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dov_stekel_nottingham_ac_uk/Documents/Research/Writing/2023/Farm flow model/Manuscript/Figures/"/>
    </mc:Choice>
  </mc:AlternateContent>
  <xr:revisionPtr revIDLastSave="127" documentId="8_{BBC3AAAE-6EA8-B44E-BC83-A5CD05BA1C7B}" xr6:coauthVersionLast="47" xr6:coauthVersionMax="47" xr10:uidLastSave="{77DDC3C9-EC3D-EA43-B09A-57FC6D333B8F}"/>
  <bookViews>
    <workbookView xWindow="15840" yWindow="1560" windowWidth="28040" windowHeight="17440" xr2:uid="{92EFE942-AB73-F143-A004-9CDC1D8ADF5A}"/>
  </bookViews>
  <sheets>
    <sheet name="21st November" sheetId="2" r:id="rId1"/>
    <sheet name="12th Decembe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4" i="2" l="1"/>
  <c r="I53" i="2"/>
  <c r="I52" i="2"/>
  <c r="H66" i="3" l="1"/>
  <c r="I66" i="3" s="1"/>
  <c r="H65" i="3"/>
  <c r="I65" i="3" s="1"/>
  <c r="H64" i="3"/>
  <c r="I64" i="3" s="1"/>
  <c r="H63" i="3"/>
  <c r="I63" i="3" s="1"/>
  <c r="H62" i="3"/>
  <c r="I62" i="3" s="1"/>
  <c r="H61" i="3"/>
  <c r="I61" i="3" s="1"/>
  <c r="J61" i="3" s="1"/>
  <c r="H60" i="3"/>
  <c r="I60" i="3" s="1"/>
  <c r="H59" i="3"/>
  <c r="I59" i="3" s="1"/>
  <c r="H58" i="3"/>
  <c r="I58" i="3" s="1"/>
  <c r="H57" i="3"/>
  <c r="I57" i="3" s="1"/>
  <c r="H56" i="3"/>
  <c r="I56" i="3" s="1"/>
  <c r="H55" i="3"/>
  <c r="I55" i="3" s="1"/>
  <c r="J55" i="3" s="1"/>
  <c r="H54" i="3"/>
  <c r="I54" i="3" s="1"/>
  <c r="H53" i="3"/>
  <c r="I53" i="3" s="1"/>
  <c r="H52" i="3"/>
  <c r="I52" i="3" s="1"/>
  <c r="H51" i="3"/>
  <c r="I51" i="3" s="1"/>
  <c r="H50" i="3"/>
  <c r="I50" i="3" s="1"/>
  <c r="H49" i="3"/>
  <c r="I49" i="3" s="1"/>
  <c r="I64" i="2"/>
  <c r="I65" i="2"/>
  <c r="I67" i="2"/>
  <c r="I72" i="2"/>
  <c r="I75" i="2"/>
  <c r="I76" i="2"/>
  <c r="I80" i="2"/>
  <c r="I81" i="2"/>
  <c r="I82" i="2"/>
  <c r="I63" i="2"/>
  <c r="J63" i="2" s="1"/>
  <c r="H86" i="2"/>
  <c r="I86" i="2" s="1"/>
  <c r="H85" i="2"/>
  <c r="I85" i="2" s="1"/>
  <c r="H84" i="2"/>
  <c r="I84" i="2" s="1"/>
  <c r="H83" i="2"/>
  <c r="I83" i="2" s="1"/>
  <c r="H82" i="2"/>
  <c r="H81" i="2"/>
  <c r="H80" i="2"/>
  <c r="H79" i="2"/>
  <c r="I79" i="2" s="1"/>
  <c r="H78" i="2"/>
  <c r="I78" i="2" s="1"/>
  <c r="H77" i="2"/>
  <c r="I77" i="2" s="1"/>
  <c r="H75" i="2"/>
  <c r="H74" i="2"/>
  <c r="I74" i="2" s="1"/>
  <c r="H73" i="2"/>
  <c r="I73" i="2" s="1"/>
  <c r="H72" i="2"/>
  <c r="H71" i="2"/>
  <c r="I71" i="2" s="1"/>
  <c r="H70" i="2"/>
  <c r="I70" i="2" s="1"/>
  <c r="H69" i="2"/>
  <c r="I69" i="2" s="1"/>
  <c r="H68" i="2"/>
  <c r="I68" i="2" s="1"/>
  <c r="H67" i="2"/>
  <c r="H66" i="2"/>
  <c r="I66" i="2" s="1"/>
  <c r="K63" i="2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H27" i="3"/>
  <c r="I27" i="3" s="1"/>
  <c r="H28" i="3"/>
  <c r="I28" i="3" s="1"/>
  <c r="H29" i="3"/>
  <c r="I29" i="3" s="1"/>
  <c r="H30" i="3"/>
  <c r="I30" i="3" s="1"/>
  <c r="H31" i="3"/>
  <c r="I31" i="3" s="1"/>
  <c r="H32" i="3"/>
  <c r="I32" i="3" s="1"/>
  <c r="H33" i="3"/>
  <c r="I33" i="3" s="1"/>
  <c r="H34" i="3"/>
  <c r="I34" i="3" s="1"/>
  <c r="H35" i="3"/>
  <c r="I35" i="3" s="1"/>
  <c r="H36" i="3"/>
  <c r="I36" i="3" s="1"/>
  <c r="H37" i="3"/>
  <c r="I37" i="3" s="1"/>
  <c r="H38" i="3"/>
  <c r="I38" i="3" s="1"/>
  <c r="H39" i="3"/>
  <c r="I39" i="3" s="1"/>
  <c r="H40" i="3"/>
  <c r="I40" i="3" s="1"/>
  <c r="H41" i="3"/>
  <c r="I41" i="3" s="1"/>
  <c r="H42" i="3"/>
  <c r="I42" i="3" s="1"/>
  <c r="H43" i="3"/>
  <c r="I43" i="3"/>
  <c r="H44" i="3"/>
  <c r="I44" i="3" s="1"/>
  <c r="K3" i="2"/>
  <c r="L3" i="2" s="1"/>
  <c r="K4" i="2"/>
  <c r="L4" i="2" s="1"/>
  <c r="K5" i="2"/>
  <c r="L5" i="2" s="1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15" i="2"/>
  <c r="L15" i="2" s="1"/>
  <c r="K16" i="2"/>
  <c r="L16" i="2" s="1"/>
  <c r="K17" i="2"/>
  <c r="L17" i="2" s="1"/>
  <c r="K18" i="2"/>
  <c r="L18" i="2" s="1"/>
  <c r="K19" i="2"/>
  <c r="L19" i="2" s="1"/>
  <c r="K20" i="2"/>
  <c r="L20" i="2" s="1"/>
  <c r="K21" i="2"/>
  <c r="L21" i="2" s="1"/>
  <c r="K22" i="2"/>
  <c r="L22" i="2" s="1"/>
  <c r="K23" i="2"/>
  <c r="L23" i="2" s="1"/>
  <c r="K24" i="2"/>
  <c r="L24" i="2" s="1"/>
  <c r="K25" i="2"/>
  <c r="L25" i="2"/>
  <c r="K26" i="2"/>
  <c r="L26" i="2" s="1"/>
  <c r="I34" i="2"/>
  <c r="I35" i="2"/>
  <c r="I36" i="2"/>
  <c r="I37" i="2"/>
  <c r="I38" i="2"/>
  <c r="I39" i="2"/>
  <c r="H40" i="2"/>
  <c r="I40" i="2" s="1"/>
  <c r="H41" i="2"/>
  <c r="I41" i="2" s="1"/>
  <c r="I42" i="2"/>
  <c r="H43" i="2"/>
  <c r="I43" i="2" s="1"/>
  <c r="H44" i="2"/>
  <c r="I44" i="2" s="1"/>
  <c r="H45" i="2"/>
  <c r="I45" i="2" s="1"/>
  <c r="H46" i="2"/>
  <c r="I46" i="2" s="1"/>
  <c r="H47" i="2"/>
  <c r="I47" i="2" s="1"/>
  <c r="H48" i="2"/>
  <c r="I48" i="2" s="1"/>
  <c r="H49" i="2"/>
  <c r="I49" i="2" s="1"/>
  <c r="H50" i="2"/>
  <c r="I50" i="2" s="1"/>
  <c r="H51" i="2"/>
  <c r="I51" i="2" s="1"/>
  <c r="H52" i="2"/>
  <c r="H53" i="2"/>
  <c r="H54" i="2"/>
  <c r="H55" i="2"/>
  <c r="I55" i="2" s="1"/>
  <c r="I56" i="2"/>
  <c r="I57" i="2"/>
  <c r="K61" i="3" l="1"/>
  <c r="K52" i="3"/>
  <c r="J52" i="3"/>
  <c r="K66" i="2"/>
  <c r="K55" i="3"/>
  <c r="K58" i="3"/>
  <c r="J58" i="3"/>
  <c r="K64" i="3"/>
  <c r="J64" i="3"/>
  <c r="K49" i="3"/>
  <c r="J49" i="3"/>
  <c r="J66" i="2"/>
  <c r="K75" i="2"/>
  <c r="J75" i="2"/>
  <c r="J69" i="2"/>
  <c r="K69" i="2"/>
  <c r="K72" i="2"/>
  <c r="J72" i="2"/>
  <c r="K78" i="2"/>
  <c r="J78" i="2"/>
  <c r="K81" i="2"/>
  <c r="J81" i="2"/>
  <c r="J84" i="2"/>
  <c r="K84" i="2"/>
  <c r="M3" i="3"/>
  <c r="M9" i="3"/>
  <c r="M15" i="3"/>
  <c r="N15" i="3"/>
  <c r="M6" i="3"/>
  <c r="N18" i="3"/>
  <c r="M12" i="3"/>
  <c r="N6" i="3"/>
  <c r="K37" i="2"/>
  <c r="J43" i="2"/>
  <c r="J34" i="2"/>
  <c r="J55" i="2"/>
  <c r="J52" i="2"/>
  <c r="J37" i="2"/>
  <c r="J46" i="2"/>
  <c r="J49" i="2"/>
  <c r="J27" i="3"/>
  <c r="K27" i="3"/>
  <c r="J39" i="3"/>
  <c r="K39" i="3"/>
  <c r="J42" i="3"/>
  <c r="K42" i="3"/>
  <c r="J36" i="3"/>
  <c r="K36" i="3"/>
  <c r="J33" i="3"/>
  <c r="K33" i="3"/>
  <c r="J30" i="3"/>
  <c r="K30" i="3"/>
  <c r="N9" i="3"/>
  <c r="N3" i="3"/>
  <c r="M18" i="3"/>
  <c r="N12" i="3"/>
  <c r="M21" i="2"/>
  <c r="N21" i="2"/>
  <c r="M15" i="2"/>
  <c r="N15" i="2"/>
  <c r="M9" i="2"/>
  <c r="N9" i="2"/>
  <c r="J40" i="2"/>
  <c r="K40" i="2"/>
  <c r="M24" i="2"/>
  <c r="N24" i="2"/>
  <c r="M18" i="2"/>
  <c r="N18" i="2"/>
  <c r="M12" i="2"/>
  <c r="N12" i="2"/>
  <c r="M6" i="2"/>
  <c r="N6" i="2"/>
  <c r="M3" i="2"/>
  <c r="N3" i="2"/>
  <c r="K55" i="2"/>
  <c r="K52" i="2"/>
  <c r="K49" i="2"/>
  <c r="K46" i="2"/>
  <c r="K43" i="2"/>
  <c r="K34" i="2"/>
</calcChain>
</file>

<file path=xl/sharedStrings.xml><?xml version="1.0" encoding="utf-8"?>
<sst xmlns="http://schemas.openxmlformats.org/spreadsheetml/2006/main" count="226" uniqueCount="41">
  <si>
    <t>ST</t>
  </si>
  <si>
    <t>6. Slurry Tank</t>
  </si>
  <si>
    <t>UR</t>
  </si>
  <si>
    <t>5. Underground reservoir</t>
  </si>
  <si>
    <t>BHSSC</t>
  </si>
  <si>
    <t>4. Scraper channel (Bulling Heifer Shed)</t>
  </si>
  <si>
    <t>DSSC</t>
  </si>
  <si>
    <t>3. Scraper Channel (Dairy shed)</t>
  </si>
  <si>
    <t>DLO</t>
  </si>
  <si>
    <t>DLI</t>
  </si>
  <si>
    <t>sd</t>
  </si>
  <si>
    <t>Mean</t>
  </si>
  <si>
    <t>Log CFU/ml</t>
  </si>
  <si>
    <t>CFU/ml</t>
  </si>
  <si>
    <t>volume used (ml)</t>
  </si>
  <si>
    <t>plate no.</t>
  </si>
  <si>
    <t>TBC/CTX</t>
  </si>
  <si>
    <t>Abbrev.</t>
  </si>
  <si>
    <t>sample ID</t>
  </si>
  <si>
    <t>Serial dilution</t>
  </si>
  <si>
    <t>TBX/CTX</t>
  </si>
  <si>
    <t>tntc</t>
  </si>
  <si>
    <t>serial dilution</t>
  </si>
  <si>
    <t>TBX</t>
  </si>
  <si>
    <t>5. Slurry Tank</t>
  </si>
  <si>
    <t>-</t>
  </si>
  <si>
    <t>MHS</t>
  </si>
  <si>
    <t>CA</t>
  </si>
  <si>
    <t>8. Muck Heap Effluent</t>
  </si>
  <si>
    <t>MHE</t>
  </si>
  <si>
    <t>3. Muck Heap Straw</t>
  </si>
  <si>
    <t>4. Muck Heap Effluent</t>
  </si>
  <si>
    <t>1. Growing Heifer Shed</t>
  </si>
  <si>
    <t>2. Weaned Heifer Shed</t>
  </si>
  <si>
    <t>6. Weaned Heifer  Shed Straw</t>
  </si>
  <si>
    <t>GHS</t>
  </si>
  <si>
    <t>WHS</t>
  </si>
  <si>
    <t>WHSS</t>
  </si>
  <si>
    <t>1. Dairy lane (inside cow pens)</t>
  </si>
  <si>
    <t>2. Dairy lane (outside cow pens)</t>
  </si>
  <si>
    <t>7. Growing Heifer 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79998168889431442"/>
        <bgColor rgb="FF000000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2" borderId="1" applyNumberFormat="0" applyFont="0" applyAlignment="0" applyProtection="0"/>
  </cellStyleXfs>
  <cellXfs count="64">
    <xf numFmtId="0" fontId="0" fillId="0" borderId="0" xfId="0"/>
    <xf numFmtId="0" fontId="1" fillId="0" borderId="0" xfId="1"/>
    <xf numFmtId="0" fontId="1" fillId="0" borderId="2" xfId="1" applyBorder="1"/>
    <xf numFmtId="11" fontId="1" fillId="0" borderId="2" xfId="1" applyNumberFormat="1" applyBorder="1"/>
    <xf numFmtId="0" fontId="1" fillId="0" borderId="2" xfId="1" applyBorder="1" applyAlignment="1">
      <alignment horizontal="right" vertical="center"/>
    </xf>
    <xf numFmtId="0" fontId="1" fillId="3" borderId="2" xfId="1" applyFill="1" applyBorder="1" applyAlignment="1">
      <alignment horizontal="center" vertical="center"/>
    </xf>
    <xf numFmtId="0" fontId="0" fillId="2" borderId="2" xfId="2" applyFont="1" applyBorder="1"/>
    <xf numFmtId="0" fontId="1" fillId="4" borderId="2" xfId="1" applyFill="1" applyBorder="1"/>
    <xf numFmtId="0" fontId="1" fillId="4" borderId="2" xfId="1" applyFill="1" applyBorder="1" applyAlignment="1">
      <alignment horizontal="center" vertical="center"/>
    </xf>
    <xf numFmtId="0" fontId="1" fillId="5" borderId="2" xfId="1" applyFill="1" applyBorder="1"/>
    <xf numFmtId="0" fontId="2" fillId="0" borderId="2" xfId="1" applyFont="1" applyBorder="1"/>
    <xf numFmtId="0" fontId="2" fillId="4" borderId="2" xfId="1" applyFont="1" applyFill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1" fillId="6" borderId="2" xfId="1" applyFill="1" applyBorder="1" applyAlignment="1">
      <alignment horizontal="center" vertical="center"/>
    </xf>
    <xf numFmtId="0" fontId="1" fillId="0" borderId="3" xfId="1" applyBorder="1"/>
    <xf numFmtId="0" fontId="1" fillId="0" borderId="0" xfId="1" applyAlignment="1">
      <alignment horizontal="center"/>
    </xf>
    <xf numFmtId="0" fontId="1" fillId="7" borderId="2" xfId="1" applyFill="1" applyBorder="1" applyAlignment="1">
      <alignment horizontal="center" vertical="center"/>
    </xf>
    <xf numFmtId="0" fontId="2" fillId="7" borderId="2" xfId="1" applyFont="1" applyFill="1" applyBorder="1" applyAlignment="1">
      <alignment horizontal="center" vertical="center"/>
    </xf>
    <xf numFmtId="0" fontId="3" fillId="8" borderId="7" xfId="1" applyFont="1" applyFill="1" applyBorder="1"/>
    <xf numFmtId="0" fontId="3" fillId="8" borderId="8" xfId="1" applyFont="1" applyFill="1" applyBorder="1"/>
    <xf numFmtId="0" fontId="3" fillId="0" borderId="7" xfId="1" applyFont="1" applyBorder="1"/>
    <xf numFmtId="11" fontId="3" fillId="0" borderId="7" xfId="1" applyNumberFormat="1" applyFont="1" applyBorder="1"/>
    <xf numFmtId="0" fontId="3" fillId="9" borderId="7" xfId="1" applyFont="1" applyFill="1" applyBorder="1"/>
    <xf numFmtId="0" fontId="3" fillId="9" borderId="7" xfId="1" applyFont="1" applyFill="1" applyBorder="1" applyAlignment="1">
      <alignment horizontal="center" vertical="center"/>
    </xf>
    <xf numFmtId="0" fontId="3" fillId="10" borderId="7" xfId="1" applyFont="1" applyFill="1" applyBorder="1" applyAlignment="1">
      <alignment horizontal="center" vertical="center"/>
    </xf>
    <xf numFmtId="0" fontId="4" fillId="0" borderId="7" xfId="1" applyFont="1" applyBorder="1"/>
    <xf numFmtId="0" fontId="4" fillId="11" borderId="7" xfId="1" applyFont="1" applyFill="1" applyBorder="1" applyAlignment="1">
      <alignment horizontal="center" vertical="center"/>
    </xf>
    <xf numFmtId="0" fontId="3" fillId="0" borderId="4" xfId="1" applyFont="1" applyBorder="1"/>
    <xf numFmtId="0" fontId="4" fillId="0" borderId="7" xfId="1" applyFont="1" applyBorder="1" applyAlignment="1">
      <alignment horizontal="center" vertical="center"/>
    </xf>
    <xf numFmtId="0" fontId="3" fillId="0" borderId="8" xfId="1" applyFont="1" applyBorder="1"/>
    <xf numFmtId="0" fontId="3" fillId="0" borderId="0" xfId="1" applyFont="1"/>
    <xf numFmtId="0" fontId="3" fillId="0" borderId="0" xfId="1" applyFont="1" applyAlignment="1">
      <alignment horizontal="center"/>
    </xf>
    <xf numFmtId="0" fontId="0" fillId="0" borderId="2" xfId="0" applyBorder="1"/>
    <xf numFmtId="0" fontId="0" fillId="12" borderId="2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0" fontId="2" fillId="4" borderId="2" xfId="0" applyFont="1" applyFill="1" applyBorder="1" applyAlignment="1">
      <alignment horizontal="center" vertical="center"/>
    </xf>
    <xf numFmtId="11" fontId="0" fillId="0" borderId="2" xfId="0" applyNumberFormat="1" applyBorder="1"/>
    <xf numFmtId="0" fontId="0" fillId="4" borderId="2" xfId="0" applyFill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4" borderId="2" xfId="0" applyFill="1" applyBorder="1"/>
    <xf numFmtId="0" fontId="2" fillId="7" borderId="2" xfId="0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3" fillId="14" borderId="8" xfId="1" applyFont="1" applyFill="1" applyBorder="1"/>
    <xf numFmtId="0" fontId="3" fillId="14" borderId="7" xfId="1" applyFont="1" applyFill="1" applyBorder="1"/>
    <xf numFmtId="0" fontId="3" fillId="15" borderId="7" xfId="1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 wrapText="1"/>
    </xf>
    <xf numFmtId="0" fontId="1" fillId="0" borderId="2" xfId="1" applyBorder="1" applyAlignment="1">
      <alignment horizontal="center"/>
    </xf>
    <xf numFmtId="0" fontId="1" fillId="3" borderId="2" xfId="1" applyFill="1" applyBorder="1" applyAlignment="1">
      <alignment horizontal="center" vertical="center" wrapText="1"/>
    </xf>
    <xf numFmtId="0" fontId="1" fillId="0" borderId="6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6" borderId="2" xfId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3" fillId="10" borderId="9" xfId="1" applyFont="1" applyFill="1" applyBorder="1" applyAlignment="1">
      <alignment horizontal="center" vertical="center"/>
    </xf>
    <xf numFmtId="0" fontId="3" fillId="10" borderId="3" xfId="1" applyFont="1" applyFill="1" applyBorder="1" applyAlignment="1">
      <alignment horizontal="center" vertical="center"/>
    </xf>
    <xf numFmtId="0" fontId="3" fillId="10" borderId="8" xfId="1" applyFont="1" applyFill="1" applyBorder="1" applyAlignment="1">
      <alignment horizontal="center" vertical="center"/>
    </xf>
    <xf numFmtId="0" fontId="1" fillId="6" borderId="2" xfId="1" applyFill="1" applyBorder="1" applyAlignment="1">
      <alignment horizontal="center" vertical="center" wrapText="1"/>
    </xf>
    <xf numFmtId="0" fontId="0" fillId="13" borderId="2" xfId="0" applyFill="1" applyBorder="1" applyAlignment="1">
      <alignment horizontal="center" vertical="center" wrapText="1"/>
    </xf>
  </cellXfs>
  <cellStyles count="3">
    <cellStyle name="Normal" xfId="0" builtinId="0"/>
    <cellStyle name="Normal 2" xfId="1" xr:uid="{3DDEDEF4-3E9D-124B-9C50-375DE351FD87}"/>
    <cellStyle name="Note 2" xfId="2" xr:uid="{5E19D96B-2EC3-B544-A924-66085DB060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35544-01BA-8343-81B1-3167408A28FB}">
  <dimension ref="A1:N86"/>
  <sheetViews>
    <sheetView tabSelected="1" topLeftCell="A55" workbookViewId="0">
      <selection activeCell="A63" sqref="A63:B86"/>
    </sheetView>
  </sheetViews>
  <sheetFormatPr baseColWidth="10" defaultRowHeight="16" x14ac:dyDescent="0.2"/>
  <cols>
    <col min="1" max="1" width="34.33203125" style="1" bestFit="1" customWidth="1"/>
    <col min="2" max="16384" width="10.83203125" style="1"/>
  </cols>
  <sheetData>
    <row r="1" spans="1:14" x14ac:dyDescent="0.2">
      <c r="A1" s="50" t="s">
        <v>23</v>
      </c>
      <c r="B1" s="51"/>
      <c r="C1" s="51"/>
      <c r="D1" s="52"/>
      <c r="E1" s="50" t="s">
        <v>22</v>
      </c>
      <c r="F1" s="51"/>
      <c r="G1" s="51"/>
      <c r="H1" s="51"/>
      <c r="I1" s="51"/>
      <c r="J1" s="51"/>
      <c r="K1" s="51"/>
      <c r="L1" s="52"/>
      <c r="M1" s="15"/>
    </row>
    <row r="2" spans="1:14" x14ac:dyDescent="0.2">
      <c r="A2" s="2" t="s">
        <v>18</v>
      </c>
      <c r="B2" s="2" t="s">
        <v>17</v>
      </c>
      <c r="C2" s="53" t="s">
        <v>23</v>
      </c>
      <c r="D2" s="13" t="s">
        <v>15</v>
      </c>
      <c r="E2" s="12">
        <v>0</v>
      </c>
      <c r="F2" s="10">
        <v>-1</v>
      </c>
      <c r="G2" s="10">
        <v>-2</v>
      </c>
      <c r="H2" s="10">
        <v>-3</v>
      </c>
      <c r="I2" s="10">
        <v>-4</v>
      </c>
      <c r="J2" s="2" t="s">
        <v>14</v>
      </c>
      <c r="K2" s="2" t="s">
        <v>13</v>
      </c>
      <c r="L2" s="2" t="s">
        <v>12</v>
      </c>
      <c r="M2" s="2" t="s">
        <v>11</v>
      </c>
      <c r="N2" s="2" t="s">
        <v>10</v>
      </c>
    </row>
    <row r="3" spans="1:14" x14ac:dyDescent="0.2">
      <c r="A3" s="6" t="s">
        <v>38</v>
      </c>
      <c r="B3" s="6" t="s">
        <v>9</v>
      </c>
      <c r="C3" s="53"/>
      <c r="D3" s="13">
        <v>1</v>
      </c>
      <c r="E3" s="11"/>
      <c r="F3" s="10" t="s">
        <v>21</v>
      </c>
      <c r="G3" s="10" t="s">
        <v>21</v>
      </c>
      <c r="H3" s="2">
        <v>97</v>
      </c>
      <c r="I3" s="2">
        <v>8</v>
      </c>
      <c r="J3" s="2">
        <v>0.1</v>
      </c>
      <c r="K3" s="3">
        <f>H3/(J3*0.001)</f>
        <v>970000</v>
      </c>
      <c r="L3" s="2">
        <f t="shared" ref="L3:L26" si="0">LOG10(K3+1)</f>
        <v>5.9867721819922837</v>
      </c>
      <c r="M3" s="2">
        <f>AVERAGE(L3:L5)</f>
        <v>5.9544073263304762</v>
      </c>
      <c r="N3" s="2">
        <f>_xlfn.STDEV.P(L3:L5)</f>
        <v>5.2163878813968681E-2</v>
      </c>
    </row>
    <row r="4" spans="1:14" x14ac:dyDescent="0.2">
      <c r="A4" s="9"/>
      <c r="B4" s="9"/>
      <c r="C4" s="53"/>
      <c r="D4" s="13">
        <v>2</v>
      </c>
      <c r="E4" s="11"/>
      <c r="F4" s="10" t="s">
        <v>21</v>
      </c>
      <c r="G4" s="10" t="s">
        <v>21</v>
      </c>
      <c r="H4" s="2">
        <v>99</v>
      </c>
      <c r="I4" s="2">
        <v>8</v>
      </c>
      <c r="J4" s="2">
        <v>0.1</v>
      </c>
      <c r="K4" s="3">
        <f>H4/(J4*0.001)</f>
        <v>990000</v>
      </c>
      <c r="L4" s="2">
        <f t="shared" si="0"/>
        <v>5.9956356332786234</v>
      </c>
      <c r="M4" s="2"/>
      <c r="N4" s="2"/>
    </row>
    <row r="5" spans="1:14" x14ac:dyDescent="0.2">
      <c r="A5" s="9"/>
      <c r="B5" s="9"/>
      <c r="C5" s="53"/>
      <c r="D5" s="13">
        <v>3</v>
      </c>
      <c r="E5" s="8"/>
      <c r="F5" s="10" t="s">
        <v>21</v>
      </c>
      <c r="G5" s="10" t="s">
        <v>21</v>
      </c>
      <c r="H5" s="2">
        <v>76</v>
      </c>
      <c r="I5" s="2">
        <v>11</v>
      </c>
      <c r="J5" s="2">
        <v>0.1</v>
      </c>
      <c r="K5" s="3">
        <f>H5/(J5*0.001)</f>
        <v>760000</v>
      </c>
      <c r="L5" s="2">
        <f t="shared" si="0"/>
        <v>5.8808141637205233</v>
      </c>
      <c r="M5" s="2"/>
      <c r="N5" s="2"/>
    </row>
    <row r="6" spans="1:14" x14ac:dyDescent="0.2">
      <c r="A6" s="6" t="s">
        <v>39</v>
      </c>
      <c r="B6" s="6" t="s">
        <v>8</v>
      </c>
      <c r="C6" s="53"/>
      <c r="D6" s="13">
        <v>1</v>
      </c>
      <c r="E6" s="8"/>
      <c r="F6" s="10"/>
      <c r="G6" s="2">
        <v>84</v>
      </c>
      <c r="H6" s="2">
        <v>4</v>
      </c>
      <c r="I6" s="2">
        <v>2</v>
      </c>
      <c r="J6" s="2">
        <v>0.1</v>
      </c>
      <c r="K6" s="3">
        <f t="shared" ref="K6:K11" si="1">G6/(J6*0.01)</f>
        <v>84000</v>
      </c>
      <c r="L6" s="2">
        <f t="shared" si="0"/>
        <v>4.9242844562035106</v>
      </c>
      <c r="M6" s="2">
        <f>AVERAGE(L6:L8)</f>
        <v>4.8714681021725896</v>
      </c>
      <c r="N6" s="2">
        <f>_xlfn.STDEV.P(L6:L8)</f>
        <v>3.7688829120417745E-2</v>
      </c>
    </row>
    <row r="7" spans="1:14" x14ac:dyDescent="0.2">
      <c r="A7" s="9"/>
      <c r="B7" s="9"/>
      <c r="C7" s="53"/>
      <c r="D7" s="13">
        <v>2</v>
      </c>
      <c r="E7" s="8"/>
      <c r="F7" s="10" t="s">
        <v>21</v>
      </c>
      <c r="G7" s="2">
        <v>69</v>
      </c>
      <c r="H7" s="2">
        <v>12</v>
      </c>
      <c r="I7" s="2">
        <v>0</v>
      </c>
      <c r="J7" s="2">
        <v>0.1</v>
      </c>
      <c r="K7" s="3">
        <f t="shared" si="1"/>
        <v>69000</v>
      </c>
      <c r="L7" s="2">
        <f t="shared" si="0"/>
        <v>4.8388553848145719</v>
      </c>
      <c r="M7" s="2"/>
      <c r="N7" s="2"/>
    </row>
    <row r="8" spans="1:14" x14ac:dyDescent="0.2">
      <c r="A8" s="9"/>
      <c r="B8" s="9"/>
      <c r="C8" s="53"/>
      <c r="D8" s="13">
        <v>3</v>
      </c>
      <c r="E8" s="8"/>
      <c r="F8" s="10" t="s">
        <v>21</v>
      </c>
      <c r="G8" s="2">
        <v>71</v>
      </c>
      <c r="H8" s="2">
        <v>6</v>
      </c>
      <c r="I8" s="2">
        <v>1</v>
      </c>
      <c r="J8" s="2">
        <v>0.1</v>
      </c>
      <c r="K8" s="3">
        <f t="shared" si="1"/>
        <v>71000</v>
      </c>
      <c r="L8" s="2">
        <f t="shared" si="0"/>
        <v>4.8512644654996881</v>
      </c>
      <c r="M8" s="2"/>
      <c r="N8" s="2"/>
    </row>
    <row r="9" spans="1:14" x14ac:dyDescent="0.2">
      <c r="A9" s="6" t="s">
        <v>7</v>
      </c>
      <c r="B9" s="6" t="s">
        <v>6</v>
      </c>
      <c r="C9" s="53"/>
      <c r="D9" s="13">
        <v>1</v>
      </c>
      <c r="E9" s="8"/>
      <c r="F9" s="10" t="s">
        <v>21</v>
      </c>
      <c r="G9" s="2">
        <v>129</v>
      </c>
      <c r="H9" s="2">
        <v>15</v>
      </c>
      <c r="I9" s="2">
        <v>2</v>
      </c>
      <c r="J9" s="2">
        <v>0.1</v>
      </c>
      <c r="K9" s="3">
        <f t="shared" si="1"/>
        <v>129000</v>
      </c>
      <c r="L9" s="2">
        <f t="shared" si="0"/>
        <v>5.1105930769100905</v>
      </c>
      <c r="M9" s="2">
        <f>AVERAGE(L9:L11)</f>
        <v>5.161268360368493</v>
      </c>
      <c r="N9" s="2">
        <f>_xlfn.STDEV.P(L9:L11)</f>
        <v>4.2610748026125668E-2</v>
      </c>
    </row>
    <row r="10" spans="1:14" x14ac:dyDescent="0.2">
      <c r="A10" s="6"/>
      <c r="B10" s="6"/>
      <c r="C10" s="53"/>
      <c r="D10" s="13">
        <v>2</v>
      </c>
      <c r="E10" s="8"/>
      <c r="F10" s="10" t="s">
        <v>21</v>
      </c>
      <c r="G10" s="14">
        <v>144</v>
      </c>
      <c r="H10" s="2">
        <v>10</v>
      </c>
      <c r="I10" s="2">
        <v>1</v>
      </c>
      <c r="J10" s="2">
        <v>0.1</v>
      </c>
      <c r="K10" s="3">
        <f t="shared" si="1"/>
        <v>144000</v>
      </c>
      <c r="L10" s="2">
        <f t="shared" si="0"/>
        <v>5.1583655080186794</v>
      </c>
      <c r="M10" s="2"/>
      <c r="N10" s="2"/>
    </row>
    <row r="11" spans="1:14" x14ac:dyDescent="0.2">
      <c r="A11" s="6"/>
      <c r="B11" s="6"/>
      <c r="C11" s="53"/>
      <c r="D11" s="13">
        <v>3</v>
      </c>
      <c r="E11" s="8"/>
      <c r="F11" s="10" t="s">
        <v>21</v>
      </c>
      <c r="G11" s="2">
        <v>164</v>
      </c>
      <c r="H11" s="2">
        <v>12</v>
      </c>
      <c r="I11" s="2">
        <v>0</v>
      </c>
      <c r="J11" s="2">
        <v>0.1</v>
      </c>
      <c r="K11" s="3">
        <f t="shared" si="1"/>
        <v>164000</v>
      </c>
      <c r="L11" s="2">
        <f t="shared" si="0"/>
        <v>5.2148464961767091</v>
      </c>
      <c r="M11" s="2"/>
      <c r="N11" s="2"/>
    </row>
    <row r="12" spans="1:14" x14ac:dyDescent="0.2">
      <c r="A12" s="6" t="s">
        <v>5</v>
      </c>
      <c r="B12" s="6" t="s">
        <v>4</v>
      </c>
      <c r="C12" s="53"/>
      <c r="D12" s="13">
        <v>1</v>
      </c>
      <c r="E12" s="8"/>
      <c r="F12" s="10" t="s">
        <v>21</v>
      </c>
      <c r="G12" s="10" t="s">
        <v>21</v>
      </c>
      <c r="H12" s="2">
        <v>47</v>
      </c>
      <c r="I12" s="2">
        <v>6</v>
      </c>
      <c r="J12" s="2">
        <v>0.1</v>
      </c>
      <c r="K12" s="3">
        <f t="shared" ref="K12:K17" si="2">H12/(J12*0.001)</f>
        <v>470000</v>
      </c>
      <c r="L12" s="2">
        <f t="shared" si="0"/>
        <v>5.6720987819655466</v>
      </c>
      <c r="M12" s="2">
        <f>AVERAGE(L12:L14)</f>
        <v>5.6018800178018147</v>
      </c>
      <c r="N12" s="2">
        <f>_xlfn.STDEV.P(L12:L14)</f>
        <v>5.7407440752834181E-2</v>
      </c>
    </row>
    <row r="13" spans="1:14" x14ac:dyDescent="0.2">
      <c r="A13" s="6"/>
      <c r="B13" s="6"/>
      <c r="C13" s="53"/>
      <c r="D13" s="13">
        <v>2</v>
      </c>
      <c r="E13" s="8"/>
      <c r="F13" s="10" t="s">
        <v>21</v>
      </c>
      <c r="G13" s="10" t="s">
        <v>21</v>
      </c>
      <c r="H13" s="2">
        <v>40</v>
      </c>
      <c r="I13" s="2">
        <v>1</v>
      </c>
      <c r="J13" s="2">
        <v>0.1</v>
      </c>
      <c r="K13" s="3">
        <f t="shared" si="2"/>
        <v>400000</v>
      </c>
      <c r="L13" s="2">
        <f t="shared" si="0"/>
        <v>5.6020610770628103</v>
      </c>
      <c r="M13" s="2"/>
      <c r="N13" s="2"/>
    </row>
    <row r="14" spans="1:14" x14ac:dyDescent="0.2">
      <c r="A14" s="6"/>
      <c r="B14" s="6"/>
      <c r="C14" s="53"/>
      <c r="D14" s="13">
        <v>3</v>
      </c>
      <c r="E14" s="8"/>
      <c r="F14" s="10" t="s">
        <v>21</v>
      </c>
      <c r="G14" s="10" t="s">
        <v>21</v>
      </c>
      <c r="H14" s="2">
        <v>34</v>
      </c>
      <c r="I14" s="2">
        <v>5</v>
      </c>
      <c r="J14" s="2">
        <v>0.1</v>
      </c>
      <c r="K14" s="3">
        <f t="shared" si="2"/>
        <v>340000</v>
      </c>
      <c r="L14" s="2">
        <f t="shared" si="0"/>
        <v>5.5314801943770879</v>
      </c>
      <c r="M14" s="2"/>
      <c r="N14" s="2"/>
    </row>
    <row r="15" spans="1:14" x14ac:dyDescent="0.2">
      <c r="A15" s="6" t="s">
        <v>3</v>
      </c>
      <c r="B15" s="6" t="s">
        <v>2</v>
      </c>
      <c r="C15" s="53"/>
      <c r="D15" s="13">
        <v>1</v>
      </c>
      <c r="E15" s="10" t="s">
        <v>21</v>
      </c>
      <c r="F15" s="10" t="s">
        <v>21</v>
      </c>
      <c r="G15" s="10" t="s">
        <v>21</v>
      </c>
      <c r="H15" s="2">
        <v>45</v>
      </c>
      <c r="I15" s="2">
        <v>5</v>
      </c>
      <c r="J15" s="2">
        <v>0.1</v>
      </c>
      <c r="K15" s="3">
        <f t="shared" si="2"/>
        <v>450000</v>
      </c>
      <c r="L15" s="2">
        <f t="shared" si="0"/>
        <v>5.6532134788731199</v>
      </c>
      <c r="M15" s="2">
        <f>AVERAGE(L15:L17)</f>
        <v>5.7373478223096805</v>
      </c>
      <c r="N15" s="2">
        <f>_xlfn.STDEV.P(L15:L17)</f>
        <v>8.3548374463892225E-2</v>
      </c>
    </row>
    <row r="16" spans="1:14" x14ac:dyDescent="0.2">
      <c r="A16" s="6"/>
      <c r="B16" s="6"/>
      <c r="C16" s="53"/>
      <c r="D16" s="13">
        <v>2</v>
      </c>
      <c r="E16" s="10" t="s">
        <v>21</v>
      </c>
      <c r="F16" s="10" t="s">
        <v>21</v>
      </c>
      <c r="G16" s="10" t="s">
        <v>21</v>
      </c>
      <c r="H16" s="2">
        <v>71</v>
      </c>
      <c r="I16" s="2">
        <v>6</v>
      </c>
      <c r="J16" s="2">
        <v>0.1</v>
      </c>
      <c r="K16" s="3">
        <f t="shared" si="2"/>
        <v>710000</v>
      </c>
      <c r="L16" s="2">
        <f t="shared" si="0"/>
        <v>5.8512589604010135</v>
      </c>
      <c r="M16" s="2"/>
      <c r="N16" s="2"/>
    </row>
    <row r="17" spans="1:14" x14ac:dyDescent="0.2">
      <c r="A17" s="6"/>
      <c r="B17" s="6"/>
      <c r="C17" s="53"/>
      <c r="D17" s="13">
        <v>3</v>
      </c>
      <c r="E17" s="10" t="s">
        <v>21</v>
      </c>
      <c r="F17" s="10" t="s">
        <v>21</v>
      </c>
      <c r="G17" s="10" t="s">
        <v>21</v>
      </c>
      <c r="H17" s="2">
        <v>51</v>
      </c>
      <c r="I17" s="2">
        <v>4</v>
      </c>
      <c r="J17" s="2">
        <v>0.1</v>
      </c>
      <c r="K17" s="3">
        <f t="shared" si="2"/>
        <v>510000</v>
      </c>
      <c r="L17" s="2">
        <f t="shared" si="0"/>
        <v>5.7075710276549092</v>
      </c>
      <c r="M17" s="2"/>
      <c r="N17" s="2"/>
    </row>
    <row r="18" spans="1:14" x14ac:dyDescent="0.2">
      <c r="A18" s="6" t="s">
        <v>1</v>
      </c>
      <c r="B18" s="6" t="s">
        <v>0</v>
      </c>
      <c r="C18" s="53"/>
      <c r="D18" s="13">
        <v>1</v>
      </c>
      <c r="E18" s="10" t="s">
        <v>21</v>
      </c>
      <c r="F18" s="10" t="s">
        <v>21</v>
      </c>
      <c r="G18" s="2">
        <v>31</v>
      </c>
      <c r="H18" s="7"/>
      <c r="I18" s="7"/>
      <c r="J18" s="2">
        <v>0.1</v>
      </c>
      <c r="K18" s="3">
        <f>G18/(J18*0.01)</f>
        <v>31000</v>
      </c>
      <c r="L18" s="2">
        <f t="shared" si="0"/>
        <v>4.4913757031077344</v>
      </c>
      <c r="M18" s="2">
        <f>AVERAGE(L18:L20)</f>
        <v>4.5879005769434871</v>
      </c>
      <c r="N18" s="2">
        <f>_xlfn.STDEV.P(L18:L20)</f>
        <v>7.75484815152159E-2</v>
      </c>
    </row>
    <row r="19" spans="1:14" x14ac:dyDescent="0.2">
      <c r="A19" s="6"/>
      <c r="B19" s="6"/>
      <c r="C19" s="53"/>
      <c r="D19" s="13">
        <v>2</v>
      </c>
      <c r="E19" s="10" t="s">
        <v>21</v>
      </c>
      <c r="F19" s="10" t="s">
        <v>21</v>
      </c>
      <c r="G19" s="2">
        <v>48</v>
      </c>
      <c r="H19" s="7"/>
      <c r="I19" s="7"/>
      <c r="J19" s="2">
        <v>0.1</v>
      </c>
      <c r="K19" s="3">
        <f>G19/(J19*0.01)</f>
        <v>48000</v>
      </c>
      <c r="L19" s="2">
        <f t="shared" si="0"/>
        <v>4.6812502850830473</v>
      </c>
      <c r="M19" s="2"/>
      <c r="N19" s="2"/>
    </row>
    <row r="20" spans="1:14" x14ac:dyDescent="0.2">
      <c r="A20" s="6"/>
      <c r="B20" s="6"/>
      <c r="C20" s="53"/>
      <c r="D20" s="13">
        <v>3</v>
      </c>
      <c r="E20" s="10" t="s">
        <v>21</v>
      </c>
      <c r="F20" s="10" t="s">
        <v>21</v>
      </c>
      <c r="G20" s="2">
        <v>39</v>
      </c>
      <c r="H20" s="7"/>
      <c r="I20" s="7"/>
      <c r="J20" s="2">
        <v>0.1</v>
      </c>
      <c r="K20" s="3">
        <f>G20/(J20*0.01)</f>
        <v>39000</v>
      </c>
      <c r="L20" s="2">
        <f t="shared" si="0"/>
        <v>4.5910757426396822</v>
      </c>
      <c r="M20" s="2"/>
      <c r="N20" s="2"/>
    </row>
    <row r="21" spans="1:14" x14ac:dyDescent="0.2">
      <c r="A21" s="6" t="s">
        <v>40</v>
      </c>
      <c r="B21" s="6" t="s">
        <v>35</v>
      </c>
      <c r="C21" s="53"/>
      <c r="D21" s="13">
        <v>1</v>
      </c>
      <c r="E21" s="10" t="s">
        <v>21</v>
      </c>
      <c r="F21" s="10" t="s">
        <v>21</v>
      </c>
      <c r="G21" s="10" t="s">
        <v>21</v>
      </c>
      <c r="H21" s="2">
        <v>94</v>
      </c>
      <c r="I21" s="2">
        <v>10</v>
      </c>
      <c r="J21" s="2">
        <v>0.1</v>
      </c>
      <c r="K21" s="3">
        <f>H21/(J21*0.001)</f>
        <v>940000</v>
      </c>
      <c r="L21" s="2">
        <f t="shared" si="0"/>
        <v>5.9731283156148596</v>
      </c>
      <c r="M21" s="2">
        <f>AVERAGE(L21:L23)</f>
        <v>5.9819778449762744</v>
      </c>
      <c r="N21" s="2">
        <f>_xlfn.STDEV.P(L21:L23)</f>
        <v>1.5912953745268455E-2</v>
      </c>
    </row>
    <row r="22" spans="1:14" x14ac:dyDescent="0.2">
      <c r="A22" s="6"/>
      <c r="B22" s="6"/>
      <c r="C22" s="53"/>
      <c r="D22" s="13">
        <v>2</v>
      </c>
      <c r="E22" s="10" t="s">
        <v>21</v>
      </c>
      <c r="F22" s="10" t="s">
        <v>21</v>
      </c>
      <c r="G22" s="10" t="s">
        <v>21</v>
      </c>
      <c r="H22" s="2">
        <v>101</v>
      </c>
      <c r="I22" s="2">
        <v>8</v>
      </c>
      <c r="J22" s="2">
        <v>0.1</v>
      </c>
      <c r="K22" s="3">
        <f>H22/(J22*0.001)</f>
        <v>1010000</v>
      </c>
      <c r="L22" s="2">
        <f t="shared" si="0"/>
        <v>6.0043218037769659</v>
      </c>
      <c r="M22" s="2"/>
      <c r="N22" s="2"/>
    </row>
    <row r="23" spans="1:14" x14ac:dyDescent="0.2">
      <c r="A23" s="6"/>
      <c r="B23" s="6"/>
      <c r="C23" s="53"/>
      <c r="D23" s="13">
        <v>3</v>
      </c>
      <c r="E23" s="10" t="s">
        <v>21</v>
      </c>
      <c r="F23" s="10" t="s">
        <v>21</v>
      </c>
      <c r="G23" s="10" t="s">
        <v>21</v>
      </c>
      <c r="H23" s="2">
        <v>93</v>
      </c>
      <c r="I23" s="2">
        <v>13</v>
      </c>
      <c r="J23" s="2">
        <v>0.1</v>
      </c>
      <c r="K23" s="3">
        <f>H23/(J23*0.001)</f>
        <v>930000</v>
      </c>
      <c r="L23" s="2">
        <f t="shared" si="0"/>
        <v>5.9684834155369977</v>
      </c>
      <c r="M23" s="2"/>
      <c r="N23" s="2"/>
    </row>
    <row r="24" spans="1:14" x14ac:dyDescent="0.2">
      <c r="A24" s="6" t="s">
        <v>28</v>
      </c>
      <c r="B24" s="6" t="s">
        <v>29</v>
      </c>
      <c r="C24" s="53"/>
      <c r="D24" s="13">
        <v>1</v>
      </c>
      <c r="E24" s="10" t="s">
        <v>21</v>
      </c>
      <c r="F24" s="2">
        <v>184</v>
      </c>
      <c r="G24" s="2">
        <v>24</v>
      </c>
      <c r="H24" s="2">
        <v>2</v>
      </c>
      <c r="I24" s="2">
        <v>0</v>
      </c>
      <c r="J24" s="2">
        <v>0.1</v>
      </c>
      <c r="K24" s="3">
        <f>F24/(J24*0.1)</f>
        <v>18399.999999999996</v>
      </c>
      <c r="L24" s="2">
        <f t="shared" si="0"/>
        <v>4.2648414253291476</v>
      </c>
      <c r="M24" s="2">
        <f>AVERAGE(L24:L26)</f>
        <v>4.2640439593796087</v>
      </c>
      <c r="N24" s="2">
        <f>_xlfn.STDEV.P(L24:L26)</f>
        <v>2.9528854609297689E-3</v>
      </c>
    </row>
    <row r="25" spans="1:14" x14ac:dyDescent="0.2">
      <c r="A25" s="6"/>
      <c r="B25" s="6"/>
      <c r="C25" s="53"/>
      <c r="D25" s="13">
        <v>2</v>
      </c>
      <c r="E25" s="10" t="s">
        <v>21</v>
      </c>
      <c r="F25" s="2">
        <v>182</v>
      </c>
      <c r="G25" s="2">
        <v>21</v>
      </c>
      <c r="H25" s="2">
        <v>3</v>
      </c>
      <c r="I25" s="2">
        <v>0</v>
      </c>
      <c r="J25" s="2">
        <v>0.1</v>
      </c>
      <c r="K25" s="3">
        <f>F25/(J25*0.1)</f>
        <v>18199.999999999996</v>
      </c>
      <c r="L25" s="2">
        <f t="shared" si="0"/>
        <v>4.2600952496637108</v>
      </c>
      <c r="M25" s="2"/>
      <c r="N25" s="2"/>
    </row>
    <row r="26" spans="1:14" x14ac:dyDescent="0.2">
      <c r="A26" s="6"/>
      <c r="B26" s="6"/>
      <c r="C26" s="53"/>
      <c r="D26" s="13">
        <v>3</v>
      </c>
      <c r="E26" s="10" t="s">
        <v>21</v>
      </c>
      <c r="F26" s="2">
        <v>185</v>
      </c>
      <c r="G26" s="2">
        <v>18</v>
      </c>
      <c r="H26" s="2">
        <v>2</v>
      </c>
      <c r="I26" s="2">
        <v>0</v>
      </c>
      <c r="J26" s="2">
        <v>0.1</v>
      </c>
      <c r="K26" s="3">
        <f>F26/(J26*0.1)</f>
        <v>18499.999999999996</v>
      </c>
      <c r="L26" s="2">
        <f t="shared" si="0"/>
        <v>4.2671952031459668</v>
      </c>
      <c r="M26" s="2"/>
      <c r="N26" s="2"/>
    </row>
    <row r="32" spans="1:14" x14ac:dyDescent="0.2">
      <c r="A32" s="48" t="s">
        <v>20</v>
      </c>
      <c r="B32" s="48"/>
      <c r="C32" s="48"/>
      <c r="D32" s="48"/>
      <c r="E32" s="48" t="s">
        <v>19</v>
      </c>
      <c r="F32" s="48"/>
    </row>
    <row r="33" spans="1:11" x14ac:dyDescent="0.2">
      <c r="A33" s="2" t="s">
        <v>18</v>
      </c>
      <c r="B33" s="2" t="s">
        <v>17</v>
      </c>
      <c r="C33" s="49" t="s">
        <v>16</v>
      </c>
      <c r="D33" s="5" t="s">
        <v>15</v>
      </c>
      <c r="E33" s="12">
        <v>0</v>
      </c>
      <c r="F33" s="10">
        <v>-1</v>
      </c>
      <c r="G33" s="2" t="s">
        <v>14</v>
      </c>
      <c r="H33" s="2" t="s">
        <v>13</v>
      </c>
      <c r="I33" s="2" t="s">
        <v>12</v>
      </c>
      <c r="J33" s="2" t="s">
        <v>11</v>
      </c>
      <c r="K33" s="2" t="s">
        <v>10</v>
      </c>
    </row>
    <row r="34" spans="1:11" x14ac:dyDescent="0.2">
      <c r="A34" s="6" t="s">
        <v>38</v>
      </c>
      <c r="B34" s="6" t="s">
        <v>9</v>
      </c>
      <c r="C34" s="49"/>
      <c r="D34" s="5">
        <v>1</v>
      </c>
      <c r="E34" s="11"/>
      <c r="F34" s="10">
        <v>0</v>
      </c>
      <c r="G34" s="2">
        <v>0.1</v>
      </c>
      <c r="H34" s="3">
        <v>0</v>
      </c>
      <c r="I34" s="2">
        <f t="shared" ref="I34:I57" si="3">LOG10(H34+1)</f>
        <v>0</v>
      </c>
      <c r="J34" s="2">
        <f>AVERAGE(I34:I36)</f>
        <v>0</v>
      </c>
      <c r="K34" s="2">
        <f>_xlfn.STDEV.P(I34:I36)</f>
        <v>0</v>
      </c>
    </row>
    <row r="35" spans="1:11" x14ac:dyDescent="0.2">
      <c r="A35" s="9"/>
      <c r="B35" s="9"/>
      <c r="C35" s="49"/>
      <c r="D35" s="5">
        <v>2</v>
      </c>
      <c r="E35" s="11"/>
      <c r="F35" s="10">
        <v>0</v>
      </c>
      <c r="G35" s="2">
        <v>0.1</v>
      </c>
      <c r="H35" s="3">
        <v>0</v>
      </c>
      <c r="I35" s="2">
        <f t="shared" si="3"/>
        <v>0</v>
      </c>
      <c r="J35" s="2"/>
      <c r="K35" s="2"/>
    </row>
    <row r="36" spans="1:11" x14ac:dyDescent="0.2">
      <c r="A36" s="9"/>
      <c r="B36" s="9"/>
      <c r="C36" s="49"/>
      <c r="D36" s="5">
        <v>3</v>
      </c>
      <c r="E36" s="8"/>
      <c r="F36" s="2">
        <v>0</v>
      </c>
      <c r="G36" s="2">
        <v>0.1</v>
      </c>
      <c r="H36" s="3">
        <v>0</v>
      </c>
      <c r="I36" s="2">
        <f t="shared" si="3"/>
        <v>0</v>
      </c>
      <c r="J36" s="2"/>
      <c r="K36" s="2"/>
    </row>
    <row r="37" spans="1:11" x14ac:dyDescent="0.2">
      <c r="A37" s="6" t="s">
        <v>39</v>
      </c>
      <c r="B37" s="6" t="s">
        <v>8</v>
      </c>
      <c r="C37" s="49"/>
      <c r="D37" s="5">
        <v>1</v>
      </c>
      <c r="E37" s="8"/>
      <c r="F37" s="2">
        <v>0</v>
      </c>
      <c r="G37" s="2">
        <v>0.1</v>
      </c>
      <c r="H37" s="3">
        <v>0</v>
      </c>
      <c r="I37" s="2">
        <f t="shared" si="3"/>
        <v>0</v>
      </c>
      <c r="J37" s="2">
        <f>AVERAGE(I37:I39)</f>
        <v>0</v>
      </c>
      <c r="K37" s="2">
        <f>_xlfn.STDEV.P(I37:I39)</f>
        <v>0</v>
      </c>
    </row>
    <row r="38" spans="1:11" x14ac:dyDescent="0.2">
      <c r="A38" s="9"/>
      <c r="B38" s="9"/>
      <c r="C38" s="49"/>
      <c r="D38" s="5">
        <v>2</v>
      </c>
      <c r="E38" s="8"/>
      <c r="F38" s="2">
        <v>0</v>
      </c>
      <c r="G38" s="2">
        <v>0.1</v>
      </c>
      <c r="H38" s="3">
        <v>0</v>
      </c>
      <c r="I38" s="2">
        <f t="shared" si="3"/>
        <v>0</v>
      </c>
      <c r="J38" s="2"/>
      <c r="K38" s="2"/>
    </row>
    <row r="39" spans="1:11" x14ac:dyDescent="0.2">
      <c r="A39" s="9"/>
      <c r="B39" s="9"/>
      <c r="C39" s="49"/>
      <c r="D39" s="5">
        <v>3</v>
      </c>
      <c r="E39" s="8"/>
      <c r="F39" s="2">
        <v>0</v>
      </c>
      <c r="G39" s="2">
        <v>0.1</v>
      </c>
      <c r="H39" s="3">
        <v>0</v>
      </c>
      <c r="I39" s="2">
        <f t="shared" si="3"/>
        <v>0</v>
      </c>
      <c r="J39" s="2"/>
      <c r="K39" s="2"/>
    </row>
    <row r="40" spans="1:11" x14ac:dyDescent="0.2">
      <c r="A40" s="6" t="s">
        <v>7</v>
      </c>
      <c r="B40" s="6" t="s">
        <v>6</v>
      </c>
      <c r="C40" s="49"/>
      <c r="D40" s="5">
        <v>1</v>
      </c>
      <c r="E40" s="8"/>
      <c r="F40" s="2">
        <v>5</v>
      </c>
      <c r="G40" s="2">
        <v>0.1</v>
      </c>
      <c r="H40" s="3">
        <f>F40/(G40*0.1)</f>
        <v>499.99999999999989</v>
      </c>
      <c r="I40" s="2">
        <f t="shared" si="3"/>
        <v>2.6998377258672455</v>
      </c>
      <c r="J40" s="2">
        <f>AVERAGE(I40:I42)</f>
        <v>1.5680530332166294</v>
      </c>
      <c r="K40" s="2">
        <f>_xlfn.STDEV.P(I40:I42)</f>
        <v>1.1445606100855683</v>
      </c>
    </row>
    <row r="41" spans="1:11" x14ac:dyDescent="0.2">
      <c r="A41" s="6"/>
      <c r="B41" s="6"/>
      <c r="C41" s="49"/>
      <c r="D41" s="5">
        <v>2</v>
      </c>
      <c r="E41" s="8"/>
      <c r="F41" s="2">
        <v>1</v>
      </c>
      <c r="G41" s="2">
        <v>0.1</v>
      </c>
      <c r="H41" s="3">
        <f>F41/(G41*0.1)</f>
        <v>99.999999999999986</v>
      </c>
      <c r="I41" s="2">
        <f t="shared" si="3"/>
        <v>2.0043213737826426</v>
      </c>
      <c r="J41" s="2"/>
      <c r="K41" s="2"/>
    </row>
    <row r="42" spans="1:11" x14ac:dyDescent="0.2">
      <c r="A42" s="6"/>
      <c r="B42" s="6"/>
      <c r="C42" s="49"/>
      <c r="D42" s="5">
        <v>3</v>
      </c>
      <c r="E42" s="8"/>
      <c r="F42" s="2">
        <v>0</v>
      </c>
      <c r="G42" s="2">
        <v>0.1</v>
      </c>
      <c r="H42" s="3">
        <v>0</v>
      </c>
      <c r="I42" s="2">
        <f t="shared" si="3"/>
        <v>0</v>
      </c>
      <c r="J42" s="2"/>
      <c r="K42" s="2"/>
    </row>
    <row r="43" spans="1:11" x14ac:dyDescent="0.2">
      <c r="A43" s="6" t="s">
        <v>5</v>
      </c>
      <c r="B43" s="6" t="s">
        <v>4</v>
      </c>
      <c r="C43" s="49"/>
      <c r="D43" s="5">
        <v>1</v>
      </c>
      <c r="E43" s="8"/>
      <c r="F43" s="2">
        <v>2</v>
      </c>
      <c r="G43" s="2">
        <v>0.1</v>
      </c>
      <c r="H43" s="3">
        <f>F43/(G43*0.1)</f>
        <v>199.99999999999997</v>
      </c>
      <c r="I43" s="2">
        <f t="shared" si="3"/>
        <v>2.3031960574204886</v>
      </c>
      <c r="J43" s="2">
        <f>AVERAGE(I43:I45)</f>
        <v>2.2620279755989916</v>
      </c>
      <c r="K43" s="2">
        <f>_xlfn.STDEV.P(I43:I45)</f>
        <v>0.1957859666593024</v>
      </c>
    </row>
    <row r="44" spans="1:11" x14ac:dyDescent="0.2">
      <c r="A44" s="6"/>
      <c r="B44" s="6"/>
      <c r="C44" s="49"/>
      <c r="D44" s="5">
        <v>2</v>
      </c>
      <c r="E44" s="8"/>
      <c r="F44" s="2">
        <v>3</v>
      </c>
      <c r="G44" s="2">
        <v>0.1</v>
      </c>
      <c r="H44" s="3">
        <f>F44/(G44*0.1)</f>
        <v>299.99999999999994</v>
      </c>
      <c r="I44" s="2">
        <f t="shared" si="3"/>
        <v>2.4785664955938431</v>
      </c>
      <c r="J44" s="2"/>
      <c r="K44" s="2"/>
    </row>
    <row r="45" spans="1:11" x14ac:dyDescent="0.2">
      <c r="A45" s="6"/>
      <c r="B45" s="6"/>
      <c r="C45" s="49"/>
      <c r="D45" s="5">
        <v>3</v>
      </c>
      <c r="E45" s="8"/>
      <c r="F45" s="2">
        <v>1</v>
      </c>
      <c r="G45" s="2">
        <v>0.1</v>
      </c>
      <c r="H45" s="3">
        <f>F45/(G45*0.1)</f>
        <v>99.999999999999986</v>
      </c>
      <c r="I45" s="2">
        <f t="shared" si="3"/>
        <v>2.0043213737826426</v>
      </c>
      <c r="J45" s="2"/>
      <c r="K45" s="2"/>
    </row>
    <row r="46" spans="1:11" x14ac:dyDescent="0.2">
      <c r="A46" s="6" t="s">
        <v>3</v>
      </c>
      <c r="B46" s="6" t="s">
        <v>2</v>
      </c>
      <c r="C46" s="49"/>
      <c r="D46" s="5">
        <v>1</v>
      </c>
      <c r="E46" s="4">
        <v>15</v>
      </c>
      <c r="F46" s="2">
        <v>1</v>
      </c>
      <c r="G46" s="2">
        <v>0.1</v>
      </c>
      <c r="H46" s="3">
        <f t="shared" ref="H46:H55" si="4">E46/(G46*1)</f>
        <v>150</v>
      </c>
      <c r="I46" s="2">
        <f t="shared" si="3"/>
        <v>2.1789769472931693</v>
      </c>
      <c r="J46" s="2">
        <f>AVERAGE(I46:I48)</f>
        <v>2.2203833173356089</v>
      </c>
      <c r="K46" s="2">
        <f>_xlfn.STDEV.P(I46:I48)</f>
        <v>5.8557450082657579E-2</v>
      </c>
    </row>
    <row r="47" spans="1:11" x14ac:dyDescent="0.2">
      <c r="A47" s="6"/>
      <c r="B47" s="6"/>
      <c r="C47" s="49"/>
      <c r="D47" s="5">
        <v>2</v>
      </c>
      <c r="E47" s="4">
        <v>20</v>
      </c>
      <c r="F47" s="2">
        <v>2</v>
      </c>
      <c r="G47" s="2">
        <v>0.1</v>
      </c>
      <c r="H47" s="3">
        <f t="shared" si="4"/>
        <v>200</v>
      </c>
      <c r="I47" s="2">
        <f t="shared" si="3"/>
        <v>2.3031960574204891</v>
      </c>
      <c r="J47" s="2"/>
      <c r="K47" s="2"/>
    </row>
    <row r="48" spans="1:11" x14ac:dyDescent="0.2">
      <c r="A48" s="6"/>
      <c r="B48" s="6"/>
      <c r="C48" s="49"/>
      <c r="D48" s="5">
        <v>3</v>
      </c>
      <c r="E48" s="4">
        <v>15</v>
      </c>
      <c r="F48" s="2">
        <v>2</v>
      </c>
      <c r="G48" s="2">
        <v>0.1</v>
      </c>
      <c r="H48" s="3">
        <f t="shared" si="4"/>
        <v>150</v>
      </c>
      <c r="I48" s="2">
        <f t="shared" si="3"/>
        <v>2.1789769472931693</v>
      </c>
      <c r="J48" s="2"/>
      <c r="K48" s="2"/>
    </row>
    <row r="49" spans="1:12" x14ac:dyDescent="0.2">
      <c r="A49" s="6" t="s">
        <v>1</v>
      </c>
      <c r="B49" s="6" t="s">
        <v>0</v>
      </c>
      <c r="C49" s="49"/>
      <c r="D49" s="5">
        <v>1</v>
      </c>
      <c r="E49" s="4">
        <v>2</v>
      </c>
      <c r="F49" s="7"/>
      <c r="G49" s="2">
        <v>0.1</v>
      </c>
      <c r="H49" s="3">
        <f t="shared" si="4"/>
        <v>20</v>
      </c>
      <c r="I49" s="2">
        <f t="shared" si="3"/>
        <v>1.3222192947339193</v>
      </c>
      <c r="J49" s="2">
        <f>AVERAGE(I49:I51)</f>
        <v>1.3786000944340371</v>
      </c>
      <c r="K49" s="2">
        <f>_xlfn.STDEV.P(I49:I51)</f>
        <v>7.9734491593347487E-2</v>
      </c>
    </row>
    <row r="50" spans="1:12" x14ac:dyDescent="0.2">
      <c r="A50" s="6"/>
      <c r="B50" s="6"/>
      <c r="C50" s="49"/>
      <c r="D50" s="5">
        <v>2</v>
      </c>
      <c r="E50" s="4">
        <v>2</v>
      </c>
      <c r="F50" s="7"/>
      <c r="G50" s="2">
        <v>0.1</v>
      </c>
      <c r="H50" s="3">
        <f t="shared" si="4"/>
        <v>20</v>
      </c>
      <c r="I50" s="2">
        <f t="shared" si="3"/>
        <v>1.3222192947339193</v>
      </c>
      <c r="J50" s="2"/>
      <c r="K50" s="2"/>
    </row>
    <row r="51" spans="1:12" x14ac:dyDescent="0.2">
      <c r="A51" s="6"/>
      <c r="B51" s="6"/>
      <c r="C51" s="49"/>
      <c r="D51" s="5">
        <v>3</v>
      </c>
      <c r="E51" s="4">
        <v>3</v>
      </c>
      <c r="F51" s="7"/>
      <c r="G51" s="2">
        <v>0.1</v>
      </c>
      <c r="H51" s="3">
        <f t="shared" si="4"/>
        <v>30</v>
      </c>
      <c r="I51" s="2">
        <f t="shared" si="3"/>
        <v>1.4913616938342726</v>
      </c>
      <c r="J51" s="2"/>
      <c r="K51" s="2"/>
    </row>
    <row r="52" spans="1:12" x14ac:dyDescent="0.2">
      <c r="A52" s="6" t="s">
        <v>40</v>
      </c>
      <c r="B52" s="6" t="s">
        <v>35</v>
      </c>
      <c r="C52" s="49"/>
      <c r="D52" s="5">
        <v>1</v>
      </c>
      <c r="E52" s="4">
        <v>19</v>
      </c>
      <c r="F52" s="7"/>
      <c r="G52" s="2">
        <v>0.1</v>
      </c>
      <c r="H52" s="3">
        <f t="shared" si="4"/>
        <v>190</v>
      </c>
      <c r="I52" s="2">
        <f t="shared" si="3"/>
        <v>2.2810333672477277</v>
      </c>
      <c r="J52" s="2">
        <f>AVERAGE(I52:I54)</f>
        <v>2.1603633444066475</v>
      </c>
      <c r="K52" s="2">
        <f>_xlfn.STDEV.P(I52:I54)</f>
        <v>8.6480288971831812E-2</v>
      </c>
    </row>
    <row r="53" spans="1:12" x14ac:dyDescent="0.2">
      <c r="A53" s="6"/>
      <c r="B53" s="6"/>
      <c r="C53" s="49"/>
      <c r="D53" s="5">
        <v>2</v>
      </c>
      <c r="E53" s="4">
        <v>12</v>
      </c>
      <c r="F53" s="7"/>
      <c r="G53" s="2">
        <v>0.1</v>
      </c>
      <c r="H53" s="3">
        <f t="shared" si="4"/>
        <v>120</v>
      </c>
      <c r="I53" s="2">
        <f t="shared" si="3"/>
        <v>2.0827853703164503</v>
      </c>
      <c r="J53" s="2"/>
      <c r="K53" s="2"/>
    </row>
    <row r="54" spans="1:12" x14ac:dyDescent="0.2">
      <c r="A54" s="6"/>
      <c r="B54" s="6"/>
      <c r="C54" s="49"/>
      <c r="D54" s="5">
        <v>3</v>
      </c>
      <c r="E54" s="4">
        <v>13</v>
      </c>
      <c r="F54" s="7"/>
      <c r="G54" s="2">
        <v>0.1</v>
      </c>
      <c r="H54" s="3">
        <f t="shared" si="4"/>
        <v>130</v>
      </c>
      <c r="I54" s="2">
        <f t="shared" si="3"/>
        <v>2.1172712956557644</v>
      </c>
      <c r="J54" s="2"/>
      <c r="K54" s="2"/>
    </row>
    <row r="55" spans="1:12" x14ac:dyDescent="0.2">
      <c r="A55" s="6" t="s">
        <v>28</v>
      </c>
      <c r="B55" s="6" t="s">
        <v>29</v>
      </c>
      <c r="C55" s="49"/>
      <c r="D55" s="5">
        <v>1</v>
      </c>
      <c r="E55" s="4">
        <v>1</v>
      </c>
      <c r="F55" s="2">
        <v>0</v>
      </c>
      <c r="G55" s="2">
        <v>0.1</v>
      </c>
      <c r="H55" s="3">
        <f t="shared" si="4"/>
        <v>10</v>
      </c>
      <c r="I55" s="2">
        <f t="shared" si="3"/>
        <v>1.0413926851582251</v>
      </c>
      <c r="J55" s="2">
        <f>AVERAGE(I55:I57)</f>
        <v>0.34713089505274169</v>
      </c>
      <c r="K55" s="2">
        <f>_xlfn.STDEV.P(I55:I57)</f>
        <v>0.49091721970229885</v>
      </c>
    </row>
    <row r="56" spans="1:12" x14ac:dyDescent="0.2">
      <c r="A56" s="6"/>
      <c r="B56" s="6"/>
      <c r="C56" s="49"/>
      <c r="D56" s="5">
        <v>2</v>
      </c>
      <c r="E56" s="4">
        <v>0</v>
      </c>
      <c r="F56" s="2">
        <v>0</v>
      </c>
      <c r="G56" s="2">
        <v>0.1</v>
      </c>
      <c r="H56" s="3">
        <v>0</v>
      </c>
      <c r="I56" s="2">
        <f t="shared" si="3"/>
        <v>0</v>
      </c>
      <c r="J56" s="2"/>
      <c r="K56" s="2"/>
    </row>
    <row r="57" spans="1:12" x14ac:dyDescent="0.2">
      <c r="A57" s="6"/>
      <c r="B57" s="6"/>
      <c r="C57" s="49"/>
      <c r="D57" s="5">
        <v>3</v>
      </c>
      <c r="E57" s="4">
        <v>0</v>
      </c>
      <c r="F57" s="2">
        <v>0</v>
      </c>
      <c r="G57" s="2">
        <v>0.1</v>
      </c>
      <c r="H57" s="3">
        <v>0</v>
      </c>
      <c r="I57" s="2">
        <f t="shared" si="3"/>
        <v>0</v>
      </c>
      <c r="J57" s="2"/>
      <c r="K57" s="2"/>
    </row>
    <row r="61" spans="1:12" x14ac:dyDescent="0.2">
      <c r="A61" s="54" t="s">
        <v>27</v>
      </c>
      <c r="B61" s="54"/>
      <c r="C61" s="54"/>
      <c r="D61" s="54"/>
      <c r="E61" s="54" t="s">
        <v>19</v>
      </c>
      <c r="F61" s="54"/>
      <c r="G61"/>
      <c r="H61"/>
      <c r="I61"/>
      <c r="J61"/>
      <c r="K61"/>
      <c r="L61"/>
    </row>
    <row r="62" spans="1:12" x14ac:dyDescent="0.2">
      <c r="A62" s="32" t="s">
        <v>18</v>
      </c>
      <c r="B62" s="32" t="s">
        <v>17</v>
      </c>
      <c r="C62" s="47" t="s">
        <v>27</v>
      </c>
      <c r="D62" s="33" t="s">
        <v>15</v>
      </c>
      <c r="E62" s="34">
        <v>0</v>
      </c>
      <c r="F62" s="35">
        <v>-1</v>
      </c>
      <c r="G62" s="32" t="s">
        <v>14</v>
      </c>
      <c r="H62" s="32" t="s">
        <v>13</v>
      </c>
      <c r="I62" s="32" t="s">
        <v>12</v>
      </c>
      <c r="J62" s="32" t="s">
        <v>11</v>
      </c>
      <c r="K62" s="32" t="s">
        <v>10</v>
      </c>
      <c r="L62"/>
    </row>
    <row r="63" spans="1:12" x14ac:dyDescent="0.2">
      <c r="A63" s="6" t="s">
        <v>38</v>
      </c>
      <c r="B63" s="6" t="s">
        <v>9</v>
      </c>
      <c r="C63" s="47"/>
      <c r="D63" s="33">
        <v>1</v>
      </c>
      <c r="E63" s="36"/>
      <c r="F63" s="32">
        <v>0</v>
      </c>
      <c r="G63" s="32">
        <v>0.1</v>
      </c>
      <c r="H63" s="37">
        <v>0</v>
      </c>
      <c r="I63" s="2">
        <f>LOG10(H63+1)</f>
        <v>0</v>
      </c>
      <c r="J63" s="32">
        <f>AVERAGE(I63:I65)</f>
        <v>0</v>
      </c>
      <c r="K63" s="32">
        <f>_xlfn.STDEV.P(I63:I65)</f>
        <v>0</v>
      </c>
      <c r="L63"/>
    </row>
    <row r="64" spans="1:12" x14ac:dyDescent="0.2">
      <c r="A64" s="9"/>
      <c r="B64" s="9"/>
      <c r="C64" s="47"/>
      <c r="D64" s="33">
        <v>2</v>
      </c>
      <c r="E64" s="36"/>
      <c r="F64" s="32">
        <v>0</v>
      </c>
      <c r="G64" s="32">
        <v>0.1</v>
      </c>
      <c r="H64" s="37">
        <v>0</v>
      </c>
      <c r="I64" s="2">
        <f t="shared" ref="I64:I86" si="5">LOG10(H64+1)</f>
        <v>0</v>
      </c>
      <c r="J64" s="32"/>
      <c r="K64" s="32"/>
      <c r="L64"/>
    </row>
    <row r="65" spans="1:12" x14ac:dyDescent="0.2">
      <c r="A65" s="9"/>
      <c r="B65" s="9"/>
      <c r="C65" s="47"/>
      <c r="D65" s="33">
        <v>3</v>
      </c>
      <c r="E65" s="38"/>
      <c r="F65" s="32">
        <v>0</v>
      </c>
      <c r="G65" s="32">
        <v>0.1</v>
      </c>
      <c r="H65" s="37">
        <v>0</v>
      </c>
      <c r="I65" s="2">
        <f t="shared" si="5"/>
        <v>0</v>
      </c>
      <c r="J65" s="32"/>
      <c r="K65" s="32"/>
      <c r="L65"/>
    </row>
    <row r="66" spans="1:12" x14ac:dyDescent="0.2">
      <c r="A66" s="6" t="s">
        <v>39</v>
      </c>
      <c r="B66" s="6" t="s">
        <v>8</v>
      </c>
      <c r="C66" s="47"/>
      <c r="D66" s="33">
        <v>1</v>
      </c>
      <c r="E66" s="38"/>
      <c r="F66" s="32">
        <v>0</v>
      </c>
      <c r="G66" s="32">
        <v>0.1</v>
      </c>
      <c r="H66" s="37">
        <f t="shared" ref="H66:H68" si="6">E65/(G66*0.1)</f>
        <v>0</v>
      </c>
      <c r="I66" s="2">
        <f t="shared" si="5"/>
        <v>0</v>
      </c>
      <c r="J66" s="32">
        <f>AVERAGE(I66:I68)</f>
        <v>0</v>
      </c>
      <c r="K66" s="32">
        <f>_xlfn.STDEV.P(I66:I68)</f>
        <v>0</v>
      </c>
      <c r="L66"/>
    </row>
    <row r="67" spans="1:12" x14ac:dyDescent="0.2">
      <c r="A67" s="9"/>
      <c r="B67" s="9"/>
      <c r="C67" s="47"/>
      <c r="D67" s="33">
        <v>2</v>
      </c>
      <c r="E67" s="38"/>
      <c r="F67" s="32">
        <v>0</v>
      </c>
      <c r="G67" s="32">
        <v>0.1</v>
      </c>
      <c r="H67" s="37">
        <f t="shared" si="6"/>
        <v>0</v>
      </c>
      <c r="I67" s="2">
        <f t="shared" si="5"/>
        <v>0</v>
      </c>
      <c r="J67" s="32"/>
      <c r="K67" s="32"/>
      <c r="L67"/>
    </row>
    <row r="68" spans="1:12" x14ac:dyDescent="0.2">
      <c r="A68" s="9"/>
      <c r="B68" s="9"/>
      <c r="C68" s="47"/>
      <c r="D68" s="33">
        <v>3</v>
      </c>
      <c r="E68" s="38"/>
      <c r="F68" s="32">
        <v>0</v>
      </c>
      <c r="G68" s="32">
        <v>0.1</v>
      </c>
      <c r="H68" s="37">
        <f t="shared" si="6"/>
        <v>0</v>
      </c>
      <c r="I68" s="2">
        <f t="shared" si="5"/>
        <v>0</v>
      </c>
      <c r="J68" s="32"/>
      <c r="K68" s="32"/>
      <c r="L68"/>
    </row>
    <row r="69" spans="1:12" x14ac:dyDescent="0.2">
      <c r="A69" s="6" t="s">
        <v>7</v>
      </c>
      <c r="B69" s="6" t="s">
        <v>6</v>
      </c>
      <c r="C69" s="47"/>
      <c r="D69" s="33">
        <v>1</v>
      </c>
      <c r="E69" s="38"/>
      <c r="F69" s="32">
        <v>2</v>
      </c>
      <c r="G69" s="32">
        <v>0.1</v>
      </c>
      <c r="H69" s="37">
        <f>F69/(G69*0.1)</f>
        <v>199.99999999999997</v>
      </c>
      <c r="I69" s="2">
        <f t="shared" si="5"/>
        <v>2.3031960574204886</v>
      </c>
      <c r="J69" s="32">
        <f>AVERAGE(I69:I71)</f>
        <v>1.6354468100135569</v>
      </c>
      <c r="K69" s="32">
        <f>_xlfn.STDEV.P(I69:I71)</f>
        <v>1.1629006690844019</v>
      </c>
      <c r="L69"/>
    </row>
    <row r="70" spans="1:12" x14ac:dyDescent="0.2">
      <c r="A70" s="6"/>
      <c r="B70" s="6"/>
      <c r="C70" s="47"/>
      <c r="D70" s="33">
        <v>2</v>
      </c>
      <c r="E70" s="38"/>
      <c r="F70" s="32">
        <v>0</v>
      </c>
      <c r="G70" s="32">
        <v>0.1</v>
      </c>
      <c r="H70" s="37">
        <f t="shared" ref="H70" si="7">F70/(G70*0.1)</f>
        <v>0</v>
      </c>
      <c r="I70" s="2">
        <f t="shared" si="5"/>
        <v>0</v>
      </c>
      <c r="J70" s="32"/>
      <c r="K70" s="32"/>
      <c r="L70"/>
    </row>
    <row r="71" spans="1:12" x14ac:dyDescent="0.2">
      <c r="A71" s="6"/>
      <c r="B71" s="6"/>
      <c r="C71" s="47"/>
      <c r="D71" s="33">
        <v>3</v>
      </c>
      <c r="E71" s="38"/>
      <c r="F71" s="32">
        <v>4</v>
      </c>
      <c r="G71" s="32">
        <v>0.1</v>
      </c>
      <c r="H71" s="37">
        <f>F71/(G71*0.1)</f>
        <v>399.99999999999994</v>
      </c>
      <c r="I71" s="2">
        <f t="shared" si="5"/>
        <v>2.6031443726201822</v>
      </c>
      <c r="J71" s="32"/>
      <c r="K71" s="32"/>
      <c r="L71"/>
    </row>
    <row r="72" spans="1:12" x14ac:dyDescent="0.2">
      <c r="A72" s="6" t="s">
        <v>5</v>
      </c>
      <c r="B72" s="6" t="s">
        <v>4</v>
      </c>
      <c r="C72" s="47"/>
      <c r="D72" s="33">
        <v>1</v>
      </c>
      <c r="E72" s="38"/>
      <c r="F72" s="32">
        <v>2</v>
      </c>
      <c r="G72" s="32">
        <v>0.1</v>
      </c>
      <c r="H72" s="37">
        <f t="shared" ref="H72:H74" si="8">F72/(G72*0.1)</f>
        <v>199.99999999999997</v>
      </c>
      <c r="I72" s="2">
        <f t="shared" si="5"/>
        <v>2.3031960574204886</v>
      </c>
      <c r="J72" s="32">
        <f t="shared" ref="J72" si="9">AVERAGE(I72:I74)</f>
        <v>2.2620279755989916</v>
      </c>
      <c r="K72" s="32">
        <f t="shared" ref="K72" si="10">_xlfn.STDEV.P(I72:I74)</f>
        <v>0.1957859666593024</v>
      </c>
      <c r="L72"/>
    </row>
    <row r="73" spans="1:12" x14ac:dyDescent="0.2">
      <c r="A73" s="6"/>
      <c r="B73" s="6"/>
      <c r="C73" s="47"/>
      <c r="D73" s="33">
        <v>2</v>
      </c>
      <c r="E73" s="38"/>
      <c r="F73" s="32">
        <v>3</v>
      </c>
      <c r="G73" s="32">
        <v>0.1</v>
      </c>
      <c r="H73" s="37">
        <f t="shared" si="8"/>
        <v>299.99999999999994</v>
      </c>
      <c r="I73" s="2">
        <f t="shared" si="5"/>
        <v>2.4785664955938431</v>
      </c>
      <c r="J73" s="32"/>
      <c r="K73" s="32"/>
      <c r="L73"/>
    </row>
    <row r="74" spans="1:12" x14ac:dyDescent="0.2">
      <c r="A74" s="6"/>
      <c r="B74" s="6"/>
      <c r="C74" s="47"/>
      <c r="D74" s="33">
        <v>3</v>
      </c>
      <c r="E74" s="38"/>
      <c r="F74" s="32">
        <v>1</v>
      </c>
      <c r="G74" s="32">
        <v>0.1</v>
      </c>
      <c r="H74" s="37">
        <f t="shared" si="8"/>
        <v>99.999999999999986</v>
      </c>
      <c r="I74" s="2">
        <f t="shared" si="5"/>
        <v>2.0043213737826426</v>
      </c>
      <c r="J74" s="32"/>
      <c r="K74" s="32"/>
      <c r="L74"/>
    </row>
    <row r="75" spans="1:12" x14ac:dyDescent="0.2">
      <c r="A75" s="6" t="s">
        <v>3</v>
      </c>
      <c r="B75" s="6" t="s">
        <v>2</v>
      </c>
      <c r="C75" s="47"/>
      <c r="D75" s="33">
        <v>1</v>
      </c>
      <c r="E75" s="39">
        <v>5</v>
      </c>
      <c r="F75" s="32">
        <v>3</v>
      </c>
      <c r="G75" s="32">
        <v>0.1</v>
      </c>
      <c r="H75" s="37">
        <f>E75/(G75*1)</f>
        <v>50</v>
      </c>
      <c r="I75" s="2">
        <f t="shared" si="5"/>
        <v>1.7075701760979363</v>
      </c>
      <c r="J75" s="32">
        <f t="shared" ref="J75" si="11">AVERAGE(I75:I77)</f>
        <v>1.2372971832935262</v>
      </c>
      <c r="K75" s="32">
        <f t="shared" ref="K75" si="12">_xlfn.STDEV.P(I75:I77)</f>
        <v>0.88324913743571332</v>
      </c>
      <c r="L75"/>
    </row>
    <row r="76" spans="1:12" x14ac:dyDescent="0.2">
      <c r="A76" s="6"/>
      <c r="B76" s="6"/>
      <c r="C76" s="47"/>
      <c r="D76" s="33">
        <v>2</v>
      </c>
      <c r="E76" s="39">
        <v>0</v>
      </c>
      <c r="F76" s="32">
        <v>1</v>
      </c>
      <c r="G76" s="32">
        <v>0.1</v>
      </c>
      <c r="H76" s="37">
        <v>0</v>
      </c>
      <c r="I76" s="2">
        <f t="shared" si="5"/>
        <v>0</v>
      </c>
      <c r="J76" s="32"/>
      <c r="K76" s="32"/>
      <c r="L76"/>
    </row>
    <row r="77" spans="1:12" x14ac:dyDescent="0.2">
      <c r="A77" s="6"/>
      <c r="B77" s="6"/>
      <c r="C77" s="47"/>
      <c r="D77" s="33">
        <v>3</v>
      </c>
      <c r="E77" s="39">
        <v>10</v>
      </c>
      <c r="F77" s="32">
        <v>0</v>
      </c>
      <c r="G77" s="32">
        <v>0.1</v>
      </c>
      <c r="H77" s="37">
        <f t="shared" ref="H77:H86" si="13">E77/(G77*1)</f>
        <v>100</v>
      </c>
      <c r="I77" s="2">
        <f t="shared" si="5"/>
        <v>2.0043213737826426</v>
      </c>
      <c r="J77" s="32"/>
      <c r="K77" s="32"/>
      <c r="L77"/>
    </row>
    <row r="78" spans="1:12" x14ac:dyDescent="0.2">
      <c r="A78" s="6" t="s">
        <v>1</v>
      </c>
      <c r="B78" s="6" t="s">
        <v>0</v>
      </c>
      <c r="C78" s="47"/>
      <c r="D78" s="33">
        <v>1</v>
      </c>
      <c r="E78" s="39">
        <v>5</v>
      </c>
      <c r="F78" s="40"/>
      <c r="G78" s="32">
        <v>0.1</v>
      </c>
      <c r="H78" s="37">
        <f t="shared" si="13"/>
        <v>50</v>
      </c>
      <c r="I78" s="2">
        <f t="shared" si="5"/>
        <v>1.7075701760979363</v>
      </c>
      <c r="J78" s="32">
        <f t="shared" ref="J78" si="14">AVERAGE(I78:I80)</f>
        <v>1.5070503882220427</v>
      </c>
      <c r="K78" s="32">
        <f t="shared" ref="K78" si="15">_xlfn.STDEV.P(I78:I80)</f>
        <v>0.15770949409320206</v>
      </c>
      <c r="L78"/>
    </row>
    <row r="79" spans="1:12" x14ac:dyDescent="0.2">
      <c r="A79" s="6"/>
      <c r="B79" s="6"/>
      <c r="C79" s="47"/>
      <c r="D79" s="33">
        <v>2</v>
      </c>
      <c r="E79" s="39">
        <v>3</v>
      </c>
      <c r="F79" s="40"/>
      <c r="G79" s="32">
        <v>0.1</v>
      </c>
      <c r="H79" s="37">
        <f t="shared" si="13"/>
        <v>30</v>
      </c>
      <c r="I79" s="2">
        <f t="shared" si="5"/>
        <v>1.4913616938342726</v>
      </c>
      <c r="J79" s="32"/>
      <c r="K79" s="32"/>
      <c r="L79"/>
    </row>
    <row r="80" spans="1:12" x14ac:dyDescent="0.2">
      <c r="A80" s="6"/>
      <c r="B80" s="6"/>
      <c r="C80" s="47"/>
      <c r="D80" s="33">
        <v>3</v>
      </c>
      <c r="E80" s="39">
        <v>2</v>
      </c>
      <c r="F80" s="40"/>
      <c r="G80" s="32">
        <v>0.1</v>
      </c>
      <c r="H80" s="37">
        <f t="shared" si="13"/>
        <v>20</v>
      </c>
      <c r="I80" s="2">
        <f t="shared" si="5"/>
        <v>1.3222192947339193</v>
      </c>
      <c r="J80" s="32"/>
      <c r="K80" s="32"/>
      <c r="L80"/>
    </row>
    <row r="81" spans="1:12" x14ac:dyDescent="0.2">
      <c r="A81" s="6" t="s">
        <v>40</v>
      </c>
      <c r="B81" s="6" t="s">
        <v>35</v>
      </c>
      <c r="C81" s="47"/>
      <c r="D81" s="33">
        <v>1</v>
      </c>
      <c r="E81" s="39">
        <v>93</v>
      </c>
      <c r="F81" s="40"/>
      <c r="G81" s="32">
        <v>0.1</v>
      </c>
      <c r="H81" s="37">
        <f t="shared" si="13"/>
        <v>930</v>
      </c>
      <c r="I81" s="2">
        <f t="shared" si="5"/>
        <v>2.9689496809813427</v>
      </c>
      <c r="J81" s="32">
        <f t="shared" ref="J81" si="16">AVERAGE(I81:I83)</f>
        <v>2.935293921023058</v>
      </c>
      <c r="K81" s="32">
        <f t="shared" ref="K81" si="17">_xlfn.STDEV.P(I81:I83)</f>
        <v>3.4987856996015892E-2</v>
      </c>
      <c r="L81"/>
    </row>
    <row r="82" spans="1:12" x14ac:dyDescent="0.2">
      <c r="A82" s="6"/>
      <c r="B82" s="6"/>
      <c r="C82" s="47"/>
      <c r="D82" s="33">
        <v>2</v>
      </c>
      <c r="E82" s="39">
        <v>89</v>
      </c>
      <c r="F82" s="40"/>
      <c r="G82" s="32">
        <v>0.1</v>
      </c>
      <c r="H82" s="37">
        <f t="shared" si="13"/>
        <v>890</v>
      </c>
      <c r="I82" s="2">
        <f t="shared" si="5"/>
        <v>2.9498777040368749</v>
      </c>
      <c r="J82" s="32"/>
      <c r="K82" s="32"/>
      <c r="L82"/>
    </row>
    <row r="83" spans="1:12" x14ac:dyDescent="0.2">
      <c r="A83" s="6"/>
      <c r="B83" s="6"/>
      <c r="C83" s="47"/>
      <c r="D83" s="33">
        <v>3</v>
      </c>
      <c r="E83" s="39">
        <v>77</v>
      </c>
      <c r="F83" s="40"/>
      <c r="G83" s="32">
        <v>0.1</v>
      </c>
      <c r="H83" s="37">
        <f t="shared" si="13"/>
        <v>770</v>
      </c>
      <c r="I83" s="2">
        <f t="shared" si="5"/>
        <v>2.8870543780509568</v>
      </c>
      <c r="J83" s="32"/>
      <c r="K83" s="32"/>
      <c r="L83"/>
    </row>
    <row r="84" spans="1:12" x14ac:dyDescent="0.2">
      <c r="A84" s="6" t="s">
        <v>28</v>
      </c>
      <c r="B84" s="6" t="s">
        <v>29</v>
      </c>
      <c r="C84" s="47"/>
      <c r="D84" s="33">
        <v>1</v>
      </c>
      <c r="E84" s="39">
        <v>3</v>
      </c>
      <c r="F84" s="32">
        <v>0</v>
      </c>
      <c r="G84" s="32">
        <v>0.1</v>
      </c>
      <c r="H84" s="37">
        <f t="shared" si="13"/>
        <v>30</v>
      </c>
      <c r="I84" s="2">
        <f t="shared" si="5"/>
        <v>1.4913616938342726</v>
      </c>
      <c r="J84" s="32">
        <f t="shared" ref="J84" si="18">AVERAGE(I84:I86)</f>
        <v>1.4134415183634781</v>
      </c>
      <c r="K84" s="32">
        <f t="shared" ref="K84" si="19">_xlfn.STDEV.P(I84:I86)</f>
        <v>0.27749087392528998</v>
      </c>
      <c r="L84"/>
    </row>
    <row r="85" spans="1:12" x14ac:dyDescent="0.2">
      <c r="A85" s="6"/>
      <c r="B85" s="6"/>
      <c r="C85" s="47"/>
      <c r="D85" s="33">
        <v>2</v>
      </c>
      <c r="E85" s="39">
        <v>5</v>
      </c>
      <c r="F85" s="32">
        <v>0</v>
      </c>
      <c r="G85" s="32">
        <v>0.1</v>
      </c>
      <c r="H85" s="37">
        <f t="shared" si="13"/>
        <v>50</v>
      </c>
      <c r="I85" s="2">
        <f t="shared" si="5"/>
        <v>1.7075701760979363</v>
      </c>
      <c r="J85" s="32"/>
      <c r="K85" s="32"/>
      <c r="L85"/>
    </row>
    <row r="86" spans="1:12" x14ac:dyDescent="0.2">
      <c r="A86" s="6"/>
      <c r="B86" s="6"/>
      <c r="C86" s="47"/>
      <c r="D86" s="33">
        <v>3</v>
      </c>
      <c r="E86" s="39">
        <v>1</v>
      </c>
      <c r="F86" s="32">
        <v>0</v>
      </c>
      <c r="G86" s="32">
        <v>0.1</v>
      </c>
      <c r="H86" s="37">
        <f t="shared" si="13"/>
        <v>10</v>
      </c>
      <c r="I86" s="2">
        <f t="shared" si="5"/>
        <v>1.0413926851582251</v>
      </c>
      <c r="J86" s="32"/>
      <c r="K86" s="32"/>
      <c r="L86"/>
    </row>
  </sheetData>
  <mergeCells count="9">
    <mergeCell ref="C62:C86"/>
    <mergeCell ref="A32:D32"/>
    <mergeCell ref="E32:F32"/>
    <mergeCell ref="C33:C57"/>
    <mergeCell ref="A1:D1"/>
    <mergeCell ref="E1:L1"/>
    <mergeCell ref="C2:C26"/>
    <mergeCell ref="A61:D61"/>
    <mergeCell ref="E61:F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37BEE-1DB4-AE4E-AC4A-21E90FF7E994}">
  <dimension ref="A1:N66"/>
  <sheetViews>
    <sheetView topLeftCell="A13" workbookViewId="0">
      <selection activeCell="A23" sqref="A23"/>
    </sheetView>
  </sheetViews>
  <sheetFormatPr baseColWidth="10" defaultRowHeight="16" x14ac:dyDescent="0.2"/>
  <cols>
    <col min="1" max="1" width="48.33203125" style="1" bestFit="1" customWidth="1"/>
    <col min="2" max="16384" width="10.83203125" style="1"/>
  </cols>
  <sheetData>
    <row r="1" spans="1:14" x14ac:dyDescent="0.2">
      <c r="A1" s="55" t="s">
        <v>23</v>
      </c>
      <c r="B1" s="56"/>
      <c r="C1" s="56"/>
      <c r="D1" s="57"/>
      <c r="E1" s="58" t="s">
        <v>22</v>
      </c>
      <c r="F1" s="56"/>
      <c r="G1" s="56"/>
      <c r="H1" s="56"/>
      <c r="I1" s="56"/>
      <c r="J1" s="56"/>
      <c r="K1" s="56"/>
      <c r="L1" s="57"/>
      <c r="M1" s="31"/>
      <c r="N1" s="30"/>
    </row>
    <row r="2" spans="1:14" x14ac:dyDescent="0.2">
      <c r="A2" s="29" t="s">
        <v>18</v>
      </c>
      <c r="B2" s="20" t="s">
        <v>17</v>
      </c>
      <c r="C2" s="59" t="s">
        <v>23</v>
      </c>
      <c r="D2" s="24" t="s">
        <v>15</v>
      </c>
      <c r="E2" s="28">
        <v>0</v>
      </c>
      <c r="F2" s="25">
        <v>-1</v>
      </c>
      <c r="G2" s="25">
        <v>-2</v>
      </c>
      <c r="H2" s="25">
        <v>-3</v>
      </c>
      <c r="I2" s="25">
        <v>-4</v>
      </c>
      <c r="J2" s="20" t="s">
        <v>14</v>
      </c>
      <c r="K2" s="20" t="s">
        <v>13</v>
      </c>
      <c r="L2" s="20" t="s">
        <v>12</v>
      </c>
      <c r="M2" s="27" t="s">
        <v>11</v>
      </c>
      <c r="N2" s="27" t="s">
        <v>10</v>
      </c>
    </row>
    <row r="3" spans="1:14" x14ac:dyDescent="0.2">
      <c r="A3" s="44" t="s">
        <v>32</v>
      </c>
      <c r="B3" s="18" t="s">
        <v>35</v>
      </c>
      <c r="C3" s="60"/>
      <c r="D3" s="24">
        <v>1</v>
      </c>
      <c r="E3" s="26" t="s">
        <v>21</v>
      </c>
      <c r="F3" s="26" t="s">
        <v>21</v>
      </c>
      <c r="G3" s="26" t="s">
        <v>21</v>
      </c>
      <c r="H3" s="20">
        <v>75</v>
      </c>
      <c r="I3" s="20">
        <v>18</v>
      </c>
      <c r="J3" s="20">
        <v>0.1</v>
      </c>
      <c r="K3" s="21">
        <v>750000</v>
      </c>
      <c r="L3" s="20">
        <f t="shared" ref="L3:L20" si="0">LOG10(K3+1)</f>
        <v>5.8750618424506236</v>
      </c>
      <c r="M3" s="20">
        <f>AVERAGE(L3:L5)</f>
        <v>5.9645877326858852</v>
      </c>
      <c r="N3" s="20">
        <f>STDEV(L3:L5)</f>
        <v>9.5121084953341539E-2</v>
      </c>
    </row>
    <row r="4" spans="1:14" x14ac:dyDescent="0.2">
      <c r="A4" s="19"/>
      <c r="B4" s="18"/>
      <c r="C4" s="60"/>
      <c r="D4" s="24">
        <v>2</v>
      </c>
      <c r="E4" s="26" t="s">
        <v>21</v>
      </c>
      <c r="F4" s="26" t="s">
        <v>21</v>
      </c>
      <c r="G4" s="26" t="s">
        <v>21</v>
      </c>
      <c r="H4" s="20">
        <v>116</v>
      </c>
      <c r="I4" s="20">
        <v>9</v>
      </c>
      <c r="J4" s="20">
        <v>0.1</v>
      </c>
      <c r="K4" s="21">
        <v>1160000</v>
      </c>
      <c r="L4" s="20">
        <f t="shared" si="0"/>
        <v>6.0644583636185523</v>
      </c>
      <c r="M4" s="20"/>
      <c r="N4" s="20"/>
    </row>
    <row r="5" spans="1:14" x14ac:dyDescent="0.2">
      <c r="A5" s="19"/>
      <c r="B5" s="18"/>
      <c r="C5" s="60"/>
      <c r="D5" s="24">
        <v>3</v>
      </c>
      <c r="E5" s="26" t="s">
        <v>21</v>
      </c>
      <c r="F5" s="26" t="s">
        <v>21</v>
      </c>
      <c r="G5" s="26" t="s">
        <v>21</v>
      </c>
      <c r="H5" s="20">
        <v>90</v>
      </c>
      <c r="I5" s="20">
        <v>10</v>
      </c>
      <c r="J5" s="20">
        <v>0.1</v>
      </c>
      <c r="K5" s="21">
        <v>900000</v>
      </c>
      <c r="L5" s="20">
        <f t="shared" si="0"/>
        <v>5.9542429919884814</v>
      </c>
      <c r="M5" s="20"/>
      <c r="N5" s="20"/>
    </row>
    <row r="6" spans="1:14" x14ac:dyDescent="0.2">
      <c r="A6" s="19" t="s">
        <v>33</v>
      </c>
      <c r="B6" s="18" t="s">
        <v>36</v>
      </c>
      <c r="C6" s="60"/>
      <c r="D6" s="24">
        <v>1</v>
      </c>
      <c r="E6" s="26" t="s">
        <v>21</v>
      </c>
      <c r="F6" s="26" t="s">
        <v>21</v>
      </c>
      <c r="G6" s="26" t="s">
        <v>21</v>
      </c>
      <c r="H6" s="20">
        <v>54</v>
      </c>
      <c r="I6" s="20">
        <v>2</v>
      </c>
      <c r="J6" s="20">
        <v>0.1</v>
      </c>
      <c r="K6" s="21">
        <v>540000</v>
      </c>
      <c r="L6" s="20">
        <f t="shared" si="0"/>
        <v>5.7323945640712646</v>
      </c>
      <c r="M6" s="20">
        <f>AVERAGE(L6:L8)</f>
        <v>5.685902274969977</v>
      </c>
      <c r="N6" s="20">
        <f>STDEV(L6:L8)</f>
        <v>4.135593521650166E-2</v>
      </c>
    </row>
    <row r="7" spans="1:14" x14ac:dyDescent="0.2">
      <c r="A7" s="19"/>
      <c r="B7" s="18"/>
      <c r="C7" s="60"/>
      <c r="D7" s="24">
        <v>2</v>
      </c>
      <c r="E7" s="26" t="s">
        <v>21</v>
      </c>
      <c r="F7" s="26" t="s">
        <v>21</v>
      </c>
      <c r="G7" s="26" t="s">
        <v>21</v>
      </c>
      <c r="H7" s="20">
        <v>47</v>
      </c>
      <c r="I7" s="20">
        <v>4</v>
      </c>
      <c r="J7" s="20">
        <v>0.1</v>
      </c>
      <c r="K7" s="21">
        <v>470000</v>
      </c>
      <c r="L7" s="20">
        <f t="shared" si="0"/>
        <v>5.6720987819655466</v>
      </c>
      <c r="M7" s="20"/>
      <c r="N7" s="20"/>
    </row>
    <row r="8" spans="1:14" x14ac:dyDescent="0.2">
      <c r="A8" s="19"/>
      <c r="B8" s="18"/>
      <c r="C8" s="60"/>
      <c r="D8" s="24">
        <v>3</v>
      </c>
      <c r="E8" s="26" t="s">
        <v>21</v>
      </c>
      <c r="F8" s="26" t="s">
        <v>21</v>
      </c>
      <c r="G8" s="26" t="s">
        <v>21</v>
      </c>
      <c r="H8" s="20">
        <v>45</v>
      </c>
      <c r="I8" s="20">
        <v>1</v>
      </c>
      <c r="J8" s="20">
        <v>0.1</v>
      </c>
      <c r="K8" s="21">
        <v>450000</v>
      </c>
      <c r="L8" s="20">
        <f t="shared" si="0"/>
        <v>5.6532134788731199</v>
      </c>
      <c r="M8" s="20"/>
      <c r="N8" s="20"/>
    </row>
    <row r="9" spans="1:14" x14ac:dyDescent="0.2">
      <c r="A9" s="44" t="s">
        <v>30</v>
      </c>
      <c r="B9" s="45" t="s">
        <v>26</v>
      </c>
      <c r="C9" s="60"/>
      <c r="D9" s="46">
        <v>1</v>
      </c>
      <c r="E9" s="28" t="s">
        <v>25</v>
      </c>
      <c r="F9" s="28">
        <v>2</v>
      </c>
      <c r="G9" s="28">
        <v>0</v>
      </c>
      <c r="H9" s="20">
        <v>0</v>
      </c>
      <c r="I9" s="20">
        <v>0</v>
      </c>
      <c r="J9" s="20">
        <v>0.1</v>
      </c>
      <c r="K9" s="21">
        <v>200</v>
      </c>
      <c r="L9" s="20">
        <f t="shared" si="0"/>
        <v>2.3031960574204891</v>
      </c>
      <c r="M9" s="20">
        <f>AVERAGE(L9:L11)</f>
        <v>1.535464038280326</v>
      </c>
      <c r="N9" s="20">
        <f>STDEV(L9:L11)</f>
        <v>1.3297508637482041</v>
      </c>
    </row>
    <row r="10" spans="1:14" x14ac:dyDescent="0.2">
      <c r="A10" s="44"/>
      <c r="B10" s="45"/>
      <c r="C10" s="60"/>
      <c r="D10" s="46">
        <v>2</v>
      </c>
      <c r="E10" s="28"/>
      <c r="F10" s="28">
        <v>2</v>
      </c>
      <c r="G10" s="28">
        <v>0</v>
      </c>
      <c r="H10" s="20">
        <v>0</v>
      </c>
      <c r="I10" s="20">
        <v>0</v>
      </c>
      <c r="J10" s="20">
        <v>0.1</v>
      </c>
      <c r="K10" s="21">
        <v>200</v>
      </c>
      <c r="L10" s="20">
        <f t="shared" si="0"/>
        <v>2.3031960574204891</v>
      </c>
      <c r="M10" s="20"/>
      <c r="N10" s="20"/>
    </row>
    <row r="11" spans="1:14" x14ac:dyDescent="0.2">
      <c r="A11" s="44"/>
      <c r="B11" s="45"/>
      <c r="C11" s="60"/>
      <c r="D11" s="46">
        <v>3</v>
      </c>
      <c r="E11" s="28"/>
      <c r="F11" s="28">
        <v>0</v>
      </c>
      <c r="G11" s="28">
        <v>0</v>
      </c>
      <c r="H11" s="20">
        <v>0</v>
      </c>
      <c r="I11" s="20">
        <v>0</v>
      </c>
      <c r="J11" s="20">
        <v>0.1</v>
      </c>
      <c r="K11" s="21">
        <v>0</v>
      </c>
      <c r="L11" s="20">
        <f t="shared" si="0"/>
        <v>0</v>
      </c>
      <c r="M11" s="20"/>
      <c r="N11" s="20"/>
    </row>
    <row r="12" spans="1:14" x14ac:dyDescent="0.2">
      <c r="A12" s="44" t="s">
        <v>31</v>
      </c>
      <c r="B12" s="45" t="s">
        <v>29</v>
      </c>
      <c r="C12" s="60"/>
      <c r="D12" s="46">
        <v>1</v>
      </c>
      <c r="E12" s="28" t="s">
        <v>21</v>
      </c>
      <c r="F12" s="28" t="s">
        <v>21</v>
      </c>
      <c r="G12" s="28" t="s">
        <v>21</v>
      </c>
      <c r="H12" s="20">
        <v>185</v>
      </c>
      <c r="I12" s="20">
        <v>20</v>
      </c>
      <c r="J12" s="20">
        <v>0.1</v>
      </c>
      <c r="K12" s="21">
        <v>1850000</v>
      </c>
      <c r="L12" s="20">
        <f t="shared" si="0"/>
        <v>6.2671719631567244</v>
      </c>
      <c r="M12" s="20">
        <f>AVERAGE(L12:L14)</f>
        <v>6.2425096635301189</v>
      </c>
      <c r="N12" s="20">
        <f>STDEV(L12:L14)</f>
        <v>2.6292881484371703E-2</v>
      </c>
    </row>
    <row r="13" spans="1:14" x14ac:dyDescent="0.2">
      <c r="A13" s="44"/>
      <c r="B13" s="45"/>
      <c r="C13" s="60"/>
      <c r="D13" s="46">
        <v>2</v>
      </c>
      <c r="E13" s="28" t="s">
        <v>21</v>
      </c>
      <c r="F13" s="28" t="s">
        <v>21</v>
      </c>
      <c r="G13" s="28" t="s">
        <v>21</v>
      </c>
      <c r="H13" s="20">
        <v>164</v>
      </c>
      <c r="I13" s="20">
        <v>17</v>
      </c>
      <c r="J13" s="20">
        <v>0.1</v>
      </c>
      <c r="K13" s="21">
        <v>1640000</v>
      </c>
      <c r="L13" s="20">
        <f t="shared" si="0"/>
        <v>6.2148441128613259</v>
      </c>
      <c r="M13" s="20"/>
      <c r="N13" s="20"/>
    </row>
    <row r="14" spans="1:14" x14ac:dyDescent="0.2">
      <c r="A14" s="44"/>
      <c r="B14" s="45"/>
      <c r="C14" s="60"/>
      <c r="D14" s="46">
        <v>3</v>
      </c>
      <c r="E14" s="28" t="s">
        <v>21</v>
      </c>
      <c r="F14" s="28" t="s">
        <v>21</v>
      </c>
      <c r="G14" s="28" t="s">
        <v>21</v>
      </c>
      <c r="H14" s="20">
        <v>176</v>
      </c>
      <c r="I14" s="20">
        <v>10</v>
      </c>
      <c r="J14" s="20">
        <v>0.1</v>
      </c>
      <c r="K14" s="21">
        <v>1760000</v>
      </c>
      <c r="L14" s="20">
        <f t="shared" si="0"/>
        <v>6.2455129145723083</v>
      </c>
      <c r="M14" s="20"/>
      <c r="N14" s="20"/>
    </row>
    <row r="15" spans="1:14" x14ac:dyDescent="0.2">
      <c r="A15" s="19" t="s">
        <v>24</v>
      </c>
      <c r="B15" s="18" t="s">
        <v>0</v>
      </c>
      <c r="C15" s="60"/>
      <c r="D15" s="24">
        <v>1</v>
      </c>
      <c r="E15" s="26" t="s">
        <v>21</v>
      </c>
      <c r="F15" s="25">
        <v>137</v>
      </c>
      <c r="G15" s="25">
        <v>15</v>
      </c>
      <c r="H15" s="22"/>
      <c r="I15" s="22"/>
      <c r="J15" s="20">
        <v>0.1</v>
      </c>
      <c r="K15" s="21">
        <v>13700</v>
      </c>
      <c r="L15" s="20">
        <f t="shared" si="0"/>
        <v>4.1367522663266634</v>
      </c>
      <c r="M15" s="20">
        <f>AVERAGE(L15:L17)</f>
        <v>4.1689841127743232</v>
      </c>
      <c r="N15" s="20">
        <f>STDEV(L15:L17)</f>
        <v>6.433396045121513E-2</v>
      </c>
    </row>
    <row r="16" spans="1:14" x14ac:dyDescent="0.2">
      <c r="A16" s="19"/>
      <c r="B16" s="18"/>
      <c r="C16" s="60"/>
      <c r="D16" s="24">
        <v>2</v>
      </c>
      <c r="E16" s="26" t="s">
        <v>21</v>
      </c>
      <c r="F16" s="25">
        <v>175</v>
      </c>
      <c r="G16" s="25">
        <v>14</v>
      </c>
      <c r="H16" s="22"/>
      <c r="I16" s="22"/>
      <c r="J16" s="20">
        <v>0.1</v>
      </c>
      <c r="K16" s="21">
        <v>17500</v>
      </c>
      <c r="L16" s="20">
        <f t="shared" si="0"/>
        <v>4.2430628648048065</v>
      </c>
      <c r="M16" s="20"/>
      <c r="N16" s="20"/>
    </row>
    <row r="17" spans="1:14" x14ac:dyDescent="0.2">
      <c r="A17" s="19"/>
      <c r="B17" s="18"/>
      <c r="C17" s="60"/>
      <c r="D17" s="24">
        <v>3</v>
      </c>
      <c r="E17" s="26" t="s">
        <v>21</v>
      </c>
      <c r="F17" s="25">
        <v>134</v>
      </c>
      <c r="G17" s="25">
        <v>17</v>
      </c>
      <c r="H17" s="22"/>
      <c r="I17" s="22"/>
      <c r="J17" s="20">
        <v>0.1</v>
      </c>
      <c r="K17" s="21">
        <v>13400</v>
      </c>
      <c r="L17" s="20">
        <f t="shared" si="0"/>
        <v>4.1271372071915007</v>
      </c>
      <c r="M17" s="20"/>
      <c r="N17" s="20"/>
    </row>
    <row r="18" spans="1:14" x14ac:dyDescent="0.2">
      <c r="A18" s="19" t="s">
        <v>34</v>
      </c>
      <c r="B18" s="18" t="s">
        <v>37</v>
      </c>
      <c r="C18" s="60"/>
      <c r="D18" s="24">
        <v>1</v>
      </c>
      <c r="E18" s="23"/>
      <c r="F18" s="20" t="s">
        <v>21</v>
      </c>
      <c r="G18" s="20">
        <v>160</v>
      </c>
      <c r="H18" s="20">
        <v>10</v>
      </c>
      <c r="I18" s="22"/>
      <c r="J18" s="20">
        <v>0.1</v>
      </c>
      <c r="K18" s="21">
        <v>160000</v>
      </c>
      <c r="L18" s="20">
        <f t="shared" si="0"/>
        <v>5.2041226969879544</v>
      </c>
      <c r="M18" s="20">
        <f>AVERAGE(L18:L20)</f>
        <v>5.0997084948805886</v>
      </c>
      <c r="N18" s="20">
        <f>STDEV(L18:L20)</f>
        <v>0.11421491153774398</v>
      </c>
    </row>
    <row r="19" spans="1:14" x14ac:dyDescent="0.2">
      <c r="A19" s="19"/>
      <c r="B19" s="18"/>
      <c r="C19" s="60"/>
      <c r="D19" s="24">
        <v>2</v>
      </c>
      <c r="E19" s="23"/>
      <c r="F19" s="20" t="s">
        <v>21</v>
      </c>
      <c r="G19" s="20">
        <v>131</v>
      </c>
      <c r="H19" s="20">
        <v>18</v>
      </c>
      <c r="I19" s="22"/>
      <c r="J19" s="20">
        <v>0.1</v>
      </c>
      <c r="K19" s="21">
        <v>131000</v>
      </c>
      <c r="L19" s="20">
        <f t="shared" si="0"/>
        <v>5.1172746108681633</v>
      </c>
      <c r="M19" s="20"/>
      <c r="N19" s="20"/>
    </row>
    <row r="20" spans="1:14" x14ac:dyDescent="0.2">
      <c r="A20" s="19"/>
      <c r="B20" s="18"/>
      <c r="C20" s="61"/>
      <c r="D20" s="24">
        <v>3</v>
      </c>
      <c r="E20" s="23"/>
      <c r="F20" s="20" t="s">
        <v>21</v>
      </c>
      <c r="G20" s="20">
        <v>95</v>
      </c>
      <c r="H20" s="20">
        <v>15</v>
      </c>
      <c r="I20" s="22"/>
      <c r="J20" s="20">
        <v>0.1</v>
      </c>
      <c r="K20" s="21">
        <v>95000</v>
      </c>
      <c r="L20" s="20">
        <f t="shared" si="0"/>
        <v>4.9777281767856492</v>
      </c>
      <c r="M20" s="20"/>
      <c r="N20" s="20"/>
    </row>
    <row r="25" spans="1:14" x14ac:dyDescent="0.2">
      <c r="A25" s="1" t="s">
        <v>20</v>
      </c>
    </row>
    <row r="26" spans="1:14" x14ac:dyDescent="0.2">
      <c r="A26" s="2" t="s">
        <v>18</v>
      </c>
      <c r="B26" s="2" t="s">
        <v>17</v>
      </c>
      <c r="C26" s="62" t="s">
        <v>20</v>
      </c>
      <c r="D26" s="13" t="s">
        <v>15</v>
      </c>
      <c r="E26" s="12">
        <v>0</v>
      </c>
      <c r="F26" s="10">
        <v>-1</v>
      </c>
      <c r="G26" s="2" t="s">
        <v>14</v>
      </c>
      <c r="H26" s="2" t="s">
        <v>13</v>
      </c>
      <c r="I26" s="2" t="s">
        <v>12</v>
      </c>
      <c r="J26" s="2" t="s">
        <v>11</v>
      </c>
      <c r="K26" s="2" t="s">
        <v>10</v>
      </c>
    </row>
    <row r="27" spans="1:14" x14ac:dyDescent="0.2">
      <c r="A27" s="44" t="s">
        <v>32</v>
      </c>
      <c r="B27" s="18" t="s">
        <v>35</v>
      </c>
      <c r="C27" s="62"/>
      <c r="D27" s="13">
        <v>1</v>
      </c>
      <c r="E27" s="17">
        <v>0</v>
      </c>
      <c r="F27" s="10"/>
      <c r="G27" s="2">
        <v>0.1</v>
      </c>
      <c r="H27" s="3">
        <f t="shared" ref="H27:H41" si="1">E27/(G27*1)</f>
        <v>0</v>
      </c>
      <c r="I27" s="2">
        <f t="shared" ref="I27:I44" si="2">LOG10(H27+1)</f>
        <v>0</v>
      </c>
      <c r="J27" s="2">
        <f>AVERAGE(I27:I29)</f>
        <v>0</v>
      </c>
      <c r="K27" s="2">
        <f>_xlfn.STDEV.P(I27:I29)</f>
        <v>0</v>
      </c>
    </row>
    <row r="28" spans="1:14" x14ac:dyDescent="0.2">
      <c r="A28" s="19"/>
      <c r="B28" s="18"/>
      <c r="C28" s="62"/>
      <c r="D28" s="13">
        <v>2</v>
      </c>
      <c r="E28" s="17">
        <v>0</v>
      </c>
      <c r="F28" s="10"/>
      <c r="G28" s="2">
        <v>0.1</v>
      </c>
      <c r="H28" s="3">
        <f t="shared" si="1"/>
        <v>0</v>
      </c>
      <c r="I28" s="2">
        <f t="shared" si="2"/>
        <v>0</v>
      </c>
      <c r="J28" s="2"/>
      <c r="K28" s="2"/>
    </row>
    <row r="29" spans="1:14" x14ac:dyDescent="0.2">
      <c r="A29" s="19"/>
      <c r="B29" s="18"/>
      <c r="C29" s="62"/>
      <c r="D29" s="13">
        <v>3</v>
      </c>
      <c r="E29" s="16">
        <v>0</v>
      </c>
      <c r="F29" s="10"/>
      <c r="G29" s="2">
        <v>0.1</v>
      </c>
      <c r="H29" s="3">
        <f t="shared" si="1"/>
        <v>0</v>
      </c>
      <c r="I29" s="2">
        <f t="shared" si="2"/>
        <v>0</v>
      </c>
      <c r="J29" s="2"/>
      <c r="K29" s="2"/>
    </row>
    <row r="30" spans="1:14" x14ac:dyDescent="0.2">
      <c r="A30" s="19" t="s">
        <v>33</v>
      </c>
      <c r="B30" s="18" t="s">
        <v>36</v>
      </c>
      <c r="C30" s="62"/>
      <c r="D30" s="13">
        <v>1</v>
      </c>
      <c r="E30" s="16">
        <v>0</v>
      </c>
      <c r="F30" s="10"/>
      <c r="G30" s="2">
        <v>0.1</v>
      </c>
      <c r="H30" s="3">
        <f t="shared" si="1"/>
        <v>0</v>
      </c>
      <c r="I30" s="2">
        <f t="shared" si="2"/>
        <v>0</v>
      </c>
      <c r="J30" s="2">
        <f>AVERAGE(I30:I32)</f>
        <v>0</v>
      </c>
      <c r="K30" s="2">
        <f>_xlfn.STDEV.P(I30:I32)</f>
        <v>0</v>
      </c>
    </row>
    <row r="31" spans="1:14" x14ac:dyDescent="0.2">
      <c r="A31" s="19"/>
      <c r="B31" s="18"/>
      <c r="C31" s="62"/>
      <c r="D31" s="13">
        <v>2</v>
      </c>
      <c r="E31" s="16">
        <v>0</v>
      </c>
      <c r="F31" s="10"/>
      <c r="G31" s="2">
        <v>0.1</v>
      </c>
      <c r="H31" s="3">
        <f t="shared" si="1"/>
        <v>0</v>
      </c>
      <c r="I31" s="2">
        <f t="shared" si="2"/>
        <v>0</v>
      </c>
      <c r="J31" s="2"/>
      <c r="K31" s="2"/>
    </row>
    <row r="32" spans="1:14" x14ac:dyDescent="0.2">
      <c r="A32" s="19"/>
      <c r="B32" s="18"/>
      <c r="C32" s="62"/>
      <c r="D32" s="13">
        <v>3</v>
      </c>
      <c r="E32" s="16">
        <v>0</v>
      </c>
      <c r="F32" s="10"/>
      <c r="G32" s="2">
        <v>0.1</v>
      </c>
      <c r="H32" s="3">
        <f t="shared" si="1"/>
        <v>0</v>
      </c>
      <c r="I32" s="2">
        <f t="shared" si="2"/>
        <v>0</v>
      </c>
      <c r="J32" s="2"/>
      <c r="K32" s="2"/>
    </row>
    <row r="33" spans="1:11" x14ac:dyDescent="0.2">
      <c r="A33" s="44" t="s">
        <v>30</v>
      </c>
      <c r="B33" s="45" t="s">
        <v>26</v>
      </c>
      <c r="C33" s="62"/>
      <c r="D33" s="13">
        <v>1</v>
      </c>
      <c r="E33" s="16">
        <v>0</v>
      </c>
      <c r="F33" s="10"/>
      <c r="G33" s="2">
        <v>0.1</v>
      </c>
      <c r="H33" s="3">
        <f t="shared" si="1"/>
        <v>0</v>
      </c>
      <c r="I33" s="2">
        <f t="shared" si="2"/>
        <v>0</v>
      </c>
      <c r="J33" s="2">
        <f>AVERAGE(I33:I35)</f>
        <v>0</v>
      </c>
      <c r="K33" s="2">
        <f>_xlfn.STDEV.P(I33:I35)</f>
        <v>0</v>
      </c>
    </row>
    <row r="34" spans="1:11" x14ac:dyDescent="0.2">
      <c r="A34" s="44"/>
      <c r="B34" s="45"/>
      <c r="C34" s="62"/>
      <c r="D34" s="13">
        <v>2</v>
      </c>
      <c r="E34" s="16">
        <v>0</v>
      </c>
      <c r="F34" s="10"/>
      <c r="G34" s="2">
        <v>0.1</v>
      </c>
      <c r="H34" s="3">
        <f t="shared" si="1"/>
        <v>0</v>
      </c>
      <c r="I34" s="2">
        <f t="shared" si="2"/>
        <v>0</v>
      </c>
      <c r="J34" s="2"/>
      <c r="K34" s="2"/>
    </row>
    <row r="35" spans="1:11" x14ac:dyDescent="0.2">
      <c r="A35" s="44"/>
      <c r="B35" s="45"/>
      <c r="C35" s="62"/>
      <c r="D35" s="13">
        <v>3</v>
      </c>
      <c r="E35" s="16">
        <v>0</v>
      </c>
      <c r="F35" s="10"/>
      <c r="G35" s="2">
        <v>0.1</v>
      </c>
      <c r="H35" s="3">
        <f t="shared" si="1"/>
        <v>0</v>
      </c>
      <c r="I35" s="2">
        <f t="shared" si="2"/>
        <v>0</v>
      </c>
      <c r="J35" s="2"/>
      <c r="K35" s="2"/>
    </row>
    <row r="36" spans="1:11" x14ac:dyDescent="0.2">
      <c r="A36" s="44" t="s">
        <v>31</v>
      </c>
      <c r="B36" s="45" t="s">
        <v>29</v>
      </c>
      <c r="C36" s="62"/>
      <c r="D36" s="13">
        <v>1</v>
      </c>
      <c r="E36" s="16">
        <v>73</v>
      </c>
      <c r="F36" s="10"/>
      <c r="G36" s="2">
        <v>0.1</v>
      </c>
      <c r="H36" s="3">
        <f t="shared" si="1"/>
        <v>730</v>
      </c>
      <c r="I36" s="2">
        <f t="shared" si="2"/>
        <v>2.8639173769578603</v>
      </c>
      <c r="J36" s="2">
        <f>AVERAGE(I36:I38)</f>
        <v>2.8419355653120779</v>
      </c>
      <c r="K36" s="2">
        <f>_xlfn.STDEV.P(I36:I38)</f>
        <v>0.15307278048307876</v>
      </c>
    </row>
    <row r="37" spans="1:11" x14ac:dyDescent="0.2">
      <c r="A37" s="44"/>
      <c r="B37" s="45"/>
      <c r="C37" s="62"/>
      <c r="D37" s="13">
        <v>2</v>
      </c>
      <c r="E37" s="16">
        <v>44</v>
      </c>
      <c r="F37" s="10"/>
      <c r="G37" s="2">
        <v>0.1</v>
      </c>
      <c r="H37" s="3">
        <f t="shared" si="1"/>
        <v>440</v>
      </c>
      <c r="I37" s="2">
        <f t="shared" si="2"/>
        <v>2.6444385894678386</v>
      </c>
      <c r="J37" s="2"/>
      <c r="K37" s="2"/>
    </row>
    <row r="38" spans="1:11" x14ac:dyDescent="0.2">
      <c r="A38" s="44"/>
      <c r="B38" s="45"/>
      <c r="C38" s="62"/>
      <c r="D38" s="13">
        <v>3</v>
      </c>
      <c r="E38" s="16">
        <v>104</v>
      </c>
      <c r="F38" s="10"/>
      <c r="G38" s="2">
        <v>0.1</v>
      </c>
      <c r="H38" s="3">
        <f t="shared" si="1"/>
        <v>1040</v>
      </c>
      <c r="I38" s="2">
        <f t="shared" si="2"/>
        <v>3.0174507295105362</v>
      </c>
      <c r="J38" s="2"/>
      <c r="K38" s="2"/>
    </row>
    <row r="39" spans="1:11" x14ac:dyDescent="0.2">
      <c r="A39" s="19" t="s">
        <v>24</v>
      </c>
      <c r="B39" s="18" t="s">
        <v>0</v>
      </c>
      <c r="C39" s="62"/>
      <c r="D39" s="13">
        <v>1</v>
      </c>
      <c r="E39" s="17">
        <v>0</v>
      </c>
      <c r="F39" s="10"/>
      <c r="G39" s="2">
        <v>0.1</v>
      </c>
      <c r="H39" s="3">
        <f t="shared" si="1"/>
        <v>0</v>
      </c>
      <c r="I39" s="2">
        <f t="shared" si="2"/>
        <v>0</v>
      </c>
      <c r="J39" s="2">
        <f>AVERAGE(I39:I41)</f>
        <v>0</v>
      </c>
      <c r="K39" s="2">
        <f>_xlfn.STDEV.P(I39:I41)</f>
        <v>0</v>
      </c>
    </row>
    <row r="40" spans="1:11" x14ac:dyDescent="0.2">
      <c r="A40" s="19"/>
      <c r="B40" s="18"/>
      <c r="C40" s="62"/>
      <c r="D40" s="13">
        <v>2</v>
      </c>
      <c r="E40" s="17">
        <v>0</v>
      </c>
      <c r="F40" s="10"/>
      <c r="G40" s="2">
        <v>0.1</v>
      </c>
      <c r="H40" s="3">
        <f t="shared" si="1"/>
        <v>0</v>
      </c>
      <c r="I40" s="2">
        <f t="shared" si="2"/>
        <v>0</v>
      </c>
      <c r="J40" s="2"/>
      <c r="K40" s="2"/>
    </row>
    <row r="41" spans="1:11" x14ac:dyDescent="0.2">
      <c r="A41" s="19"/>
      <c r="B41" s="18"/>
      <c r="C41" s="62"/>
      <c r="D41" s="13">
        <v>3</v>
      </c>
      <c r="E41" s="16">
        <v>0</v>
      </c>
      <c r="F41" s="10"/>
      <c r="G41" s="2">
        <v>0.1</v>
      </c>
      <c r="H41" s="3">
        <f t="shared" si="1"/>
        <v>0</v>
      </c>
      <c r="I41" s="2">
        <f t="shared" si="2"/>
        <v>0</v>
      </c>
      <c r="J41" s="2"/>
      <c r="K41" s="2"/>
    </row>
    <row r="42" spans="1:11" x14ac:dyDescent="0.2">
      <c r="A42" s="19" t="s">
        <v>34</v>
      </c>
      <c r="B42" s="18" t="s">
        <v>37</v>
      </c>
      <c r="C42" s="62"/>
      <c r="D42" s="13">
        <v>1</v>
      </c>
      <c r="E42" s="8"/>
      <c r="F42" s="2">
        <v>0</v>
      </c>
      <c r="G42" s="2">
        <v>0.1</v>
      </c>
      <c r="H42" s="3">
        <f>F42/(G42*0.1)</f>
        <v>0</v>
      </c>
      <c r="I42" s="2">
        <f t="shared" si="2"/>
        <v>0</v>
      </c>
      <c r="J42" s="2">
        <f>AVERAGE(I42:I44)</f>
        <v>0</v>
      </c>
      <c r="K42" s="2">
        <f>_xlfn.STDEV.P(I42:I44)</f>
        <v>0</v>
      </c>
    </row>
    <row r="43" spans="1:11" x14ac:dyDescent="0.2">
      <c r="A43" s="19"/>
      <c r="B43" s="18"/>
      <c r="C43" s="62"/>
      <c r="D43" s="13">
        <v>2</v>
      </c>
      <c r="E43" s="8"/>
      <c r="F43" s="2">
        <v>0</v>
      </c>
      <c r="G43" s="2">
        <v>0.1</v>
      </c>
      <c r="H43" s="3">
        <f>F43/(G43*0.1)</f>
        <v>0</v>
      </c>
      <c r="I43" s="2">
        <f t="shared" si="2"/>
        <v>0</v>
      </c>
      <c r="J43" s="2"/>
      <c r="K43" s="2"/>
    </row>
    <row r="44" spans="1:11" x14ac:dyDescent="0.2">
      <c r="A44" s="19"/>
      <c r="B44" s="18"/>
      <c r="C44" s="62"/>
      <c r="D44" s="13">
        <v>3</v>
      </c>
      <c r="E44" s="8"/>
      <c r="F44" s="2">
        <v>0</v>
      </c>
      <c r="G44" s="2">
        <v>0.1</v>
      </c>
      <c r="H44" s="3">
        <f>F44/(G44*0.1)</f>
        <v>0</v>
      </c>
      <c r="I44" s="2">
        <f t="shared" si="2"/>
        <v>0</v>
      </c>
      <c r="J44" s="2"/>
      <c r="K44" s="2"/>
    </row>
    <row r="47" spans="1:11" x14ac:dyDescent="0.2">
      <c r="A47" t="s">
        <v>27</v>
      </c>
      <c r="B47"/>
      <c r="C47"/>
      <c r="D47"/>
      <c r="E47"/>
      <c r="F47"/>
      <c r="G47"/>
      <c r="H47"/>
      <c r="I47"/>
      <c r="J47"/>
      <c r="K47"/>
    </row>
    <row r="48" spans="1:11" x14ac:dyDescent="0.2">
      <c r="A48" s="32" t="s">
        <v>18</v>
      </c>
      <c r="B48" s="32" t="s">
        <v>17</v>
      </c>
      <c r="C48" s="63" t="s">
        <v>27</v>
      </c>
      <c r="D48" s="43" t="s">
        <v>15</v>
      </c>
      <c r="E48" s="34">
        <v>0</v>
      </c>
      <c r="F48" s="35">
        <v>-1</v>
      </c>
      <c r="G48" s="32" t="s">
        <v>14</v>
      </c>
      <c r="H48" s="32" t="s">
        <v>13</v>
      </c>
      <c r="I48" s="32" t="s">
        <v>12</v>
      </c>
      <c r="J48" s="32" t="s">
        <v>11</v>
      </c>
      <c r="K48" s="32" t="s">
        <v>10</v>
      </c>
    </row>
    <row r="49" spans="1:11" x14ac:dyDescent="0.2">
      <c r="A49" s="44" t="s">
        <v>32</v>
      </c>
      <c r="B49" s="18" t="s">
        <v>35</v>
      </c>
      <c r="C49" s="63"/>
      <c r="D49" s="43">
        <v>1</v>
      </c>
      <c r="E49" s="42">
        <v>170</v>
      </c>
      <c r="F49" s="35"/>
      <c r="G49" s="32">
        <v>0.1</v>
      </c>
      <c r="H49" s="37">
        <f>E49/(G49*1)</f>
        <v>1700</v>
      </c>
      <c r="I49" s="32">
        <f>LOG10(H49+1)</f>
        <v>3.230704313612569</v>
      </c>
      <c r="J49" s="32">
        <f>AVERAGE(I49:I51)</f>
        <v>3.2678853827904017</v>
      </c>
      <c r="K49" s="32">
        <f>_xlfn.STDEV.P(I49:I51)</f>
        <v>4.731472968978969E-2</v>
      </c>
    </row>
    <row r="50" spans="1:11" x14ac:dyDescent="0.2">
      <c r="A50" s="19"/>
      <c r="B50" s="18"/>
      <c r="C50" s="63"/>
      <c r="D50" s="43">
        <v>2</v>
      </c>
      <c r="E50" s="41">
        <v>173</v>
      </c>
      <c r="F50" s="35"/>
      <c r="G50" s="32">
        <v>0.1</v>
      </c>
      <c r="H50" s="37">
        <f t="shared" ref="H50:H54" si="3">E50/(G50*1)</f>
        <v>1730</v>
      </c>
      <c r="I50" s="32">
        <f t="shared" ref="I50:I66" si="4">LOG10(H50+1)</f>
        <v>3.238297067875394</v>
      </c>
      <c r="J50" s="32"/>
      <c r="K50" s="32"/>
    </row>
    <row r="51" spans="1:11" x14ac:dyDescent="0.2">
      <c r="A51" s="19"/>
      <c r="B51" s="18"/>
      <c r="C51" s="63"/>
      <c r="D51" s="43">
        <v>3</v>
      </c>
      <c r="E51" s="42">
        <v>216</v>
      </c>
      <c r="F51" s="35"/>
      <c r="G51" s="32">
        <v>0.1</v>
      </c>
      <c r="H51" s="37">
        <f t="shared" si="3"/>
        <v>2160</v>
      </c>
      <c r="I51" s="32">
        <f t="shared" si="4"/>
        <v>3.3346547668832414</v>
      </c>
      <c r="J51" s="32"/>
      <c r="K51" s="32"/>
    </row>
    <row r="52" spans="1:11" x14ac:dyDescent="0.2">
      <c r="A52" s="19" t="s">
        <v>33</v>
      </c>
      <c r="B52" s="18" t="s">
        <v>36</v>
      </c>
      <c r="C52" s="63"/>
      <c r="D52" s="43">
        <v>1</v>
      </c>
      <c r="E52" s="42">
        <v>0</v>
      </c>
      <c r="F52" s="35"/>
      <c r="G52" s="32">
        <v>0.1</v>
      </c>
      <c r="H52" s="37">
        <f>E52/(G52*1)</f>
        <v>0</v>
      </c>
      <c r="I52" s="32">
        <f t="shared" si="4"/>
        <v>0</v>
      </c>
      <c r="J52" s="32">
        <f>AVERAGE(I52:I54)</f>
        <v>0</v>
      </c>
      <c r="K52" s="32">
        <f>_xlfn.STDEV.P(I52:I54)</f>
        <v>0</v>
      </c>
    </row>
    <row r="53" spans="1:11" x14ac:dyDescent="0.2">
      <c r="A53" s="19"/>
      <c r="B53" s="18"/>
      <c r="C53" s="63"/>
      <c r="D53" s="43">
        <v>2</v>
      </c>
      <c r="E53" s="42">
        <v>0</v>
      </c>
      <c r="F53" s="35"/>
      <c r="G53" s="32">
        <v>0.1</v>
      </c>
      <c r="H53" s="37">
        <f t="shared" si="3"/>
        <v>0</v>
      </c>
      <c r="I53" s="32">
        <f t="shared" si="4"/>
        <v>0</v>
      </c>
      <c r="J53" s="32"/>
      <c r="K53" s="32"/>
    </row>
    <row r="54" spans="1:11" x14ac:dyDescent="0.2">
      <c r="A54" s="19"/>
      <c r="B54" s="18"/>
      <c r="C54" s="63"/>
      <c r="D54" s="43">
        <v>3</v>
      </c>
      <c r="E54" s="42">
        <v>0</v>
      </c>
      <c r="F54" s="35"/>
      <c r="G54" s="32">
        <v>0.1</v>
      </c>
      <c r="H54" s="37">
        <f t="shared" si="3"/>
        <v>0</v>
      </c>
      <c r="I54" s="32">
        <f t="shared" si="4"/>
        <v>0</v>
      </c>
      <c r="J54" s="32"/>
      <c r="K54" s="32"/>
    </row>
    <row r="55" spans="1:11" x14ac:dyDescent="0.2">
      <c r="A55" s="44" t="s">
        <v>30</v>
      </c>
      <c r="B55" s="45" t="s">
        <v>26</v>
      </c>
      <c r="C55" s="63"/>
      <c r="D55" s="43">
        <v>1</v>
      </c>
      <c r="E55" s="42"/>
      <c r="F55" s="35">
        <v>0</v>
      </c>
      <c r="G55" s="32">
        <v>0.1</v>
      </c>
      <c r="H55" s="37">
        <f>F55/(G55*1)</f>
        <v>0</v>
      </c>
      <c r="I55" s="32">
        <f t="shared" si="4"/>
        <v>0</v>
      </c>
      <c r="J55" s="32">
        <f>AVERAGE(I55:I57)</f>
        <v>0</v>
      </c>
      <c r="K55" s="32">
        <f>_xlfn.STDEV.P(I55:I57)</f>
        <v>0</v>
      </c>
    </row>
    <row r="56" spans="1:11" x14ac:dyDescent="0.2">
      <c r="A56" s="44"/>
      <c r="B56" s="45"/>
      <c r="C56" s="63"/>
      <c r="D56" s="43">
        <v>2</v>
      </c>
      <c r="E56" s="42"/>
      <c r="F56" s="35">
        <v>0</v>
      </c>
      <c r="G56" s="32">
        <v>0.1</v>
      </c>
      <c r="H56" s="37">
        <f t="shared" ref="H56:H57" si="5">F56/(G56*1)</f>
        <v>0</v>
      </c>
      <c r="I56" s="32">
        <f t="shared" si="4"/>
        <v>0</v>
      </c>
      <c r="J56" s="32"/>
      <c r="K56" s="32"/>
    </row>
    <row r="57" spans="1:11" x14ac:dyDescent="0.2">
      <c r="A57" s="44"/>
      <c r="B57" s="45"/>
      <c r="C57" s="63"/>
      <c r="D57" s="43">
        <v>3</v>
      </c>
      <c r="E57" s="42"/>
      <c r="F57" s="35">
        <v>0</v>
      </c>
      <c r="G57" s="32">
        <v>0.1</v>
      </c>
      <c r="H57" s="37">
        <f t="shared" si="5"/>
        <v>0</v>
      </c>
      <c r="I57" s="32">
        <f t="shared" si="4"/>
        <v>0</v>
      </c>
      <c r="J57" s="32"/>
      <c r="K57" s="32"/>
    </row>
    <row r="58" spans="1:11" x14ac:dyDescent="0.2">
      <c r="A58" s="44" t="s">
        <v>31</v>
      </c>
      <c r="B58" s="45" t="s">
        <v>29</v>
      </c>
      <c r="C58" s="63"/>
      <c r="D58" s="43">
        <v>1</v>
      </c>
      <c r="E58" s="42">
        <v>231</v>
      </c>
      <c r="F58" s="35">
        <v>20</v>
      </c>
      <c r="G58" s="32">
        <v>0.1</v>
      </c>
      <c r="H58" s="37">
        <f>E58/(G58*1)</f>
        <v>2310</v>
      </c>
      <c r="I58" s="32">
        <f t="shared" si="4"/>
        <v>3.3637999454791094</v>
      </c>
      <c r="J58" s="32">
        <f t="shared" ref="J58" si="6">AVERAGE(I58:I60)</f>
        <v>3.367214275671675</v>
      </c>
      <c r="K58" s="32">
        <f t="shared" ref="K58" si="7">_xlfn.STDEV.P(I58:I60)</f>
        <v>1.6848264639977548E-2</v>
      </c>
    </row>
    <row r="59" spans="1:11" x14ac:dyDescent="0.2">
      <c r="A59" s="44"/>
      <c r="B59" s="45"/>
      <c r="C59" s="63"/>
      <c r="D59" s="43">
        <v>2</v>
      </c>
      <c r="E59" s="42">
        <v>223</v>
      </c>
      <c r="F59" s="35">
        <v>19</v>
      </c>
      <c r="G59" s="32">
        <v>0.1</v>
      </c>
      <c r="H59" s="37">
        <f t="shared" ref="H59:H63" si="8">E59/(G59*1)</f>
        <v>2230</v>
      </c>
      <c r="I59" s="32">
        <f t="shared" si="4"/>
        <v>3.3484995702838378</v>
      </c>
      <c r="J59" s="32"/>
      <c r="K59" s="32"/>
    </row>
    <row r="60" spans="1:11" x14ac:dyDescent="0.2">
      <c r="A60" s="44"/>
      <c r="B60" s="45"/>
      <c r="C60" s="63"/>
      <c r="D60" s="43">
        <v>3</v>
      </c>
      <c r="E60" s="42">
        <v>245</v>
      </c>
      <c r="F60" s="35">
        <v>29</v>
      </c>
      <c r="G60" s="32">
        <v>0.1</v>
      </c>
      <c r="H60" s="37">
        <f t="shared" si="8"/>
        <v>2450</v>
      </c>
      <c r="I60" s="32">
        <f t="shared" si="4"/>
        <v>3.3893433112520781</v>
      </c>
      <c r="J60" s="32"/>
      <c r="K60" s="32"/>
    </row>
    <row r="61" spans="1:11" x14ac:dyDescent="0.2">
      <c r="A61" s="19" t="s">
        <v>24</v>
      </c>
      <c r="B61" s="18" t="s">
        <v>0</v>
      </c>
      <c r="C61" s="63"/>
      <c r="D61" s="43">
        <v>1</v>
      </c>
      <c r="E61" s="41">
        <v>0</v>
      </c>
      <c r="F61" s="35"/>
      <c r="G61" s="32">
        <v>0.1</v>
      </c>
      <c r="H61" s="37">
        <f t="shared" si="8"/>
        <v>0</v>
      </c>
      <c r="I61" s="32">
        <f t="shared" si="4"/>
        <v>0</v>
      </c>
      <c r="J61" s="32">
        <f t="shared" ref="J61" si="9">AVERAGE(I61:I63)</f>
        <v>0</v>
      </c>
      <c r="K61" s="32">
        <f t="shared" ref="K61" si="10">_xlfn.STDEV.P(I61:I63)</f>
        <v>0</v>
      </c>
    </row>
    <row r="62" spans="1:11" x14ac:dyDescent="0.2">
      <c r="A62" s="19"/>
      <c r="B62" s="18"/>
      <c r="C62" s="63"/>
      <c r="D62" s="43">
        <v>2</v>
      </c>
      <c r="E62" s="41">
        <v>0</v>
      </c>
      <c r="F62" s="35"/>
      <c r="G62" s="32">
        <v>0.1</v>
      </c>
      <c r="H62" s="37">
        <f t="shared" si="8"/>
        <v>0</v>
      </c>
      <c r="I62" s="32">
        <f t="shared" si="4"/>
        <v>0</v>
      </c>
      <c r="J62" s="32"/>
      <c r="K62" s="32"/>
    </row>
    <row r="63" spans="1:11" x14ac:dyDescent="0.2">
      <c r="A63" s="19"/>
      <c r="B63" s="18"/>
      <c r="C63" s="63"/>
      <c r="D63" s="43">
        <v>3</v>
      </c>
      <c r="E63" s="42">
        <v>0</v>
      </c>
      <c r="F63" s="35"/>
      <c r="G63" s="32">
        <v>0.1</v>
      </c>
      <c r="H63" s="37">
        <f t="shared" si="8"/>
        <v>0</v>
      </c>
      <c r="I63" s="32">
        <f t="shared" si="4"/>
        <v>0</v>
      </c>
      <c r="J63" s="32"/>
      <c r="K63" s="32"/>
    </row>
    <row r="64" spans="1:11" x14ac:dyDescent="0.2">
      <c r="A64" s="19" t="s">
        <v>34</v>
      </c>
      <c r="B64" s="18" t="s">
        <v>37</v>
      </c>
      <c r="C64" s="63"/>
      <c r="D64" s="43">
        <v>1</v>
      </c>
      <c r="E64" s="38"/>
      <c r="F64" s="32">
        <v>2</v>
      </c>
      <c r="G64" s="32">
        <v>0.1</v>
      </c>
      <c r="H64" s="37">
        <f>F64/(G64*0.1)</f>
        <v>199.99999999999997</v>
      </c>
      <c r="I64" s="32">
        <f t="shared" si="4"/>
        <v>2.3031960574204886</v>
      </c>
      <c r="J64" s="32">
        <f t="shared" ref="J64" si="11">AVERAGE(I64:I66)</f>
        <v>1.5939208510047773</v>
      </c>
      <c r="K64" s="32">
        <f t="shared" ref="K64" si="12">_xlfn.STDEV.P(I64:I66)</f>
        <v>1.1293438971654068</v>
      </c>
    </row>
    <row r="65" spans="1:11" x14ac:dyDescent="0.2">
      <c r="A65" s="19"/>
      <c r="B65" s="18"/>
      <c r="C65" s="63"/>
      <c r="D65" s="43">
        <v>2</v>
      </c>
      <c r="E65" s="38"/>
      <c r="F65" s="32">
        <v>0</v>
      </c>
      <c r="G65" s="32">
        <v>0.1</v>
      </c>
      <c r="H65" s="37">
        <f>F65/(G65*0.1)</f>
        <v>0</v>
      </c>
      <c r="I65" s="32">
        <f t="shared" si="4"/>
        <v>0</v>
      </c>
      <c r="J65" s="32"/>
      <c r="K65" s="32"/>
    </row>
    <row r="66" spans="1:11" x14ac:dyDescent="0.2">
      <c r="A66" s="19"/>
      <c r="B66" s="18"/>
      <c r="C66" s="63"/>
      <c r="D66" s="43">
        <v>3</v>
      </c>
      <c r="E66" s="38"/>
      <c r="F66" s="32">
        <v>3</v>
      </c>
      <c r="G66" s="32">
        <v>0.1</v>
      </c>
      <c r="H66" s="37">
        <f>F66/(G66*0.1)</f>
        <v>299.99999999999994</v>
      </c>
      <c r="I66" s="32">
        <f t="shared" si="4"/>
        <v>2.4785664955938431</v>
      </c>
      <c r="J66" s="32"/>
      <c r="K66" s="32"/>
    </row>
  </sheetData>
  <mergeCells count="5">
    <mergeCell ref="A1:D1"/>
    <mergeCell ref="E1:L1"/>
    <mergeCell ref="C2:C20"/>
    <mergeCell ref="C26:C44"/>
    <mergeCell ref="C48:C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1st November</vt:lpstr>
      <vt:lpstr>12th Dece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v Stekel (staff)</cp:lastModifiedBy>
  <dcterms:created xsi:type="dcterms:W3CDTF">2023-07-19T13:17:04Z</dcterms:created>
  <dcterms:modified xsi:type="dcterms:W3CDTF">2023-08-17T07:36:32Z</dcterms:modified>
</cp:coreProperties>
</file>